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zhy\Desktop\"/>
    </mc:Choice>
  </mc:AlternateContent>
  <xr:revisionPtr revIDLastSave="0" documentId="13_ncr:1_{D6078CBD-96E6-419F-A1F7-573F0FD45069}" xr6:coauthVersionLast="45" xr6:coauthVersionMax="45" xr10:uidLastSave="{00000000-0000-0000-0000-000000000000}"/>
  <bookViews>
    <workbookView xWindow="-108" yWindow="-108" windowWidth="23256" windowHeight="12720" xr2:uid="{00000000-000D-0000-FFFF-FFFF00000000}"/>
  </bookViews>
  <sheets>
    <sheet name="S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1" uniqueCount="622">
  <si>
    <t>(2E)-Hexenal</t>
  </si>
  <si>
    <t>C6H10O</t>
  </si>
  <si>
    <t>C08497</t>
  </si>
  <si>
    <t>1-Aminocyclopropanecarboxylic acid</t>
  </si>
  <si>
    <t>C4H7NO2</t>
  </si>
  <si>
    <t>C01234</t>
  </si>
  <si>
    <t>C4H9NO2</t>
  </si>
  <si>
    <t>C03665</t>
  </si>
  <si>
    <t>Choline</t>
  </si>
  <si>
    <t>C5H14NO</t>
  </si>
  <si>
    <t>C00114</t>
  </si>
  <si>
    <t>(R)-3-Hydroxybutyric acid</t>
  </si>
  <si>
    <t>C4H8O3</t>
  </si>
  <si>
    <t>C01089</t>
  </si>
  <si>
    <t>Catechol</t>
  </si>
  <si>
    <t>C6H6O2</t>
  </si>
  <si>
    <t>C00090</t>
  </si>
  <si>
    <t>Cytosine</t>
  </si>
  <si>
    <t>C4H5N3O</t>
  </si>
  <si>
    <t>C00380</t>
  </si>
  <si>
    <t>Histamine</t>
  </si>
  <si>
    <t>C5H9N3</t>
  </si>
  <si>
    <t>C00388</t>
  </si>
  <si>
    <t>1-Aminocyclobutane Carboxylic acid</t>
  </si>
  <si>
    <t>C5H9NO2</t>
  </si>
  <si>
    <t>Fumaric acid</t>
  </si>
  <si>
    <t>C4H4O4</t>
  </si>
  <si>
    <t>C00122</t>
  </si>
  <si>
    <t>Glycine Betaine</t>
  </si>
  <si>
    <t>C5H11NO2</t>
  </si>
  <si>
    <t>C00719</t>
  </si>
  <si>
    <t>p-Tolualdehyde</t>
  </si>
  <si>
    <t>C8H8O</t>
  </si>
  <si>
    <t>C06758</t>
  </si>
  <si>
    <t>Nicotinamide</t>
  </si>
  <si>
    <t>C6H6N2O</t>
  </si>
  <si>
    <t>C00153</t>
  </si>
  <si>
    <t>6-methyl-5-Hepten-2-one</t>
  </si>
  <si>
    <t>C8H14O</t>
  </si>
  <si>
    <t>Pipecolic acid</t>
  </si>
  <si>
    <t>C6H11NO2</t>
  </si>
  <si>
    <t>C00408</t>
  </si>
  <si>
    <t>Creatine</t>
  </si>
  <si>
    <t>C4H9N3O2</t>
  </si>
  <si>
    <t>C00300</t>
  </si>
  <si>
    <t>Allopurinol</t>
  </si>
  <si>
    <t>C5H4N4O</t>
  </si>
  <si>
    <t>2-Methylbenzoic acid</t>
  </si>
  <si>
    <t>C8H8O2</t>
  </si>
  <si>
    <t>C07215</t>
  </si>
  <si>
    <t>5-Isopropylbicyclo[3.1.0]hexan-2-one</t>
  </si>
  <si>
    <t>C9H14O</t>
  </si>
  <si>
    <t>3-Carboxypropyl Trimethylammonium</t>
  </si>
  <si>
    <t>C7H15NO2</t>
  </si>
  <si>
    <t>Spermidine</t>
  </si>
  <si>
    <t>C7H19N3</t>
  </si>
  <si>
    <t>C00315</t>
  </si>
  <si>
    <t>Lysine</t>
  </si>
  <si>
    <t>C6H14N2O2</t>
  </si>
  <si>
    <t>C00047</t>
  </si>
  <si>
    <t>Isatin</t>
  </si>
  <si>
    <t>C8H5NO2</t>
  </si>
  <si>
    <t>C11129</t>
  </si>
  <si>
    <t>Guanine</t>
  </si>
  <si>
    <t>C5H5N5O</t>
  </si>
  <si>
    <t>C00242</t>
  </si>
  <si>
    <t>thio-m-Toluthioamide</t>
  </si>
  <si>
    <t>C8H9NS</t>
  </si>
  <si>
    <t>4-Hydroxyphenylacetic acid</t>
  </si>
  <si>
    <t>C8H8O3</t>
  </si>
  <si>
    <t>C00642</t>
  </si>
  <si>
    <t>Sabinol</t>
  </si>
  <si>
    <t>C10H16O</t>
  </si>
  <si>
    <t>N-Acetylhistamine</t>
  </si>
  <si>
    <t>C7H11N3O</t>
  </si>
  <si>
    <t>C05135</t>
  </si>
  <si>
    <t>(R)-Carnitine</t>
  </si>
  <si>
    <t>C7H15NO3</t>
  </si>
  <si>
    <t>C00318</t>
  </si>
  <si>
    <t>3-Hydroxy-3-Methylglutaric acid</t>
  </si>
  <si>
    <t>C6H10O5</t>
  </si>
  <si>
    <t>C03761</t>
  </si>
  <si>
    <t>L-Beta-Homomethionine-HCl</t>
  </si>
  <si>
    <t>C6H13NO2S</t>
  </si>
  <si>
    <t>4-Coumaric acid</t>
  </si>
  <si>
    <t>C9H8O3</t>
  </si>
  <si>
    <t>Fenuron</t>
  </si>
  <si>
    <t>C9H12N2O</t>
  </si>
  <si>
    <t>C11224</t>
  </si>
  <si>
    <t>Phenylalanine</t>
  </si>
  <si>
    <t>C9H11NO2</t>
  </si>
  <si>
    <t>C00079</t>
  </si>
  <si>
    <t>Arginine</t>
  </si>
  <si>
    <t>C6H14N4O2</t>
  </si>
  <si>
    <t>C00062</t>
  </si>
  <si>
    <t>N-Acetyl-L-Aspartic acid</t>
  </si>
  <si>
    <t>C6H9NO5</t>
  </si>
  <si>
    <t>C01042</t>
  </si>
  <si>
    <t>Ascorbic acid</t>
  </si>
  <si>
    <t>C6H8O6</t>
  </si>
  <si>
    <t>C00072</t>
  </si>
  <si>
    <t>Theobromine</t>
  </si>
  <si>
    <t>C7H8N4O2</t>
  </si>
  <si>
    <t>C07480</t>
  </si>
  <si>
    <t>Tyrosine</t>
  </si>
  <si>
    <t>C9H11NO3</t>
  </si>
  <si>
    <t>C00082</t>
  </si>
  <si>
    <t>Benzophenone</t>
  </si>
  <si>
    <t>C13H10O</t>
  </si>
  <si>
    <t>C06354</t>
  </si>
  <si>
    <t>Phosphocholine</t>
  </si>
  <si>
    <t>C5H14NO4P</t>
  </si>
  <si>
    <t>C00588</t>
  </si>
  <si>
    <t>Tributylamine</t>
  </si>
  <si>
    <t>C12H27N</t>
  </si>
  <si>
    <t>Deethylatrazine</t>
  </si>
  <si>
    <t>C6H10ClN5</t>
  </si>
  <si>
    <t>C06559</t>
  </si>
  <si>
    <t>N-Epsilon-Acetyl-L-Lysine</t>
  </si>
  <si>
    <t>C8H16N2O3</t>
  </si>
  <si>
    <t>C02727</t>
  </si>
  <si>
    <t>Alanyl-Dl-Leucine</t>
  </si>
  <si>
    <t>C9H18N2O3</t>
  </si>
  <si>
    <t>Norfenfluramine</t>
  </si>
  <si>
    <t>C10H12F3N</t>
  </si>
  <si>
    <t>O-Acetylcarnitine</t>
  </si>
  <si>
    <t>C9H17NO4</t>
  </si>
  <si>
    <t>N-Butylbenzenesulfonamide</t>
  </si>
  <si>
    <t>C10H15NO2S</t>
  </si>
  <si>
    <t>1-Hydroxypyrene</t>
  </si>
  <si>
    <t>C16H10O</t>
  </si>
  <si>
    <t>C14519</t>
  </si>
  <si>
    <t>5-L-Glutamyl-L-alanine</t>
  </si>
  <si>
    <t>C8H14N2O5</t>
  </si>
  <si>
    <t>C03740</t>
  </si>
  <si>
    <t>Pantothenic acid</t>
  </si>
  <si>
    <t>C9H17NO5</t>
  </si>
  <si>
    <t>C00864</t>
  </si>
  <si>
    <t>Cystathionine</t>
  </si>
  <si>
    <t>C7H14N2O4S</t>
  </si>
  <si>
    <t>C02291</t>
  </si>
  <si>
    <t>Ergothioneine Thione Form</t>
  </si>
  <si>
    <t>C9H15N3O2S</t>
  </si>
  <si>
    <t>C05570</t>
  </si>
  <si>
    <t>Isobutyryl Carnitine</t>
  </si>
  <si>
    <t>C11H21NO4</t>
  </si>
  <si>
    <t>Cytidine</t>
  </si>
  <si>
    <t>C9H13N3O5</t>
  </si>
  <si>
    <t>C00475</t>
  </si>
  <si>
    <t>Uridine</t>
  </si>
  <si>
    <t>C9H12N2O6</t>
  </si>
  <si>
    <t>C00299</t>
  </si>
  <si>
    <t>NH-DVal(NMe)-Val-OMe</t>
  </si>
  <si>
    <t>C12H24N2O3</t>
  </si>
  <si>
    <t>L-Gamma-Glutamyl-L-Cysteine</t>
  </si>
  <si>
    <t>C8H14N2O5S</t>
  </si>
  <si>
    <t>C00669</t>
  </si>
  <si>
    <t>Glycerophosphocholine</t>
  </si>
  <si>
    <t>C8H20NO6P</t>
  </si>
  <si>
    <t>C00670</t>
  </si>
  <si>
    <t>Gamma-Glu-Leu</t>
  </si>
  <si>
    <t>C11H20N2O5</t>
  </si>
  <si>
    <t>Dibutyl Phthalate</t>
  </si>
  <si>
    <t>C16H22O4</t>
  </si>
  <si>
    <t>C14214</t>
  </si>
  <si>
    <t>D-Erythro-Sphingosine C-17</t>
  </si>
  <si>
    <t>C17H35NO2</t>
  </si>
  <si>
    <t>Lauryl Diethanolamide</t>
  </si>
  <si>
    <t>C16H33NO3</t>
  </si>
  <si>
    <t>5-S-Methyl-5-Thioadenosine</t>
  </si>
  <si>
    <t>C11H15N5O3S</t>
  </si>
  <si>
    <t>C00170</t>
  </si>
  <si>
    <t>L-Threo-Sphingosine C-18</t>
  </si>
  <si>
    <t>C18H37NO2</t>
  </si>
  <si>
    <t>Sphinganine</t>
  </si>
  <si>
    <t>C18H39NO2</t>
  </si>
  <si>
    <t>C00836</t>
  </si>
  <si>
    <t>Glutathione</t>
  </si>
  <si>
    <t>C10H17N3O6S</t>
  </si>
  <si>
    <t>C00051</t>
  </si>
  <si>
    <t>CMP</t>
  </si>
  <si>
    <t>C9H14N3O8P</t>
  </si>
  <si>
    <t>C00055</t>
  </si>
  <si>
    <t>Cyanidin Cation</t>
  </si>
  <si>
    <t>C15H11ClO6</t>
  </si>
  <si>
    <t>C05905</t>
  </si>
  <si>
    <t>UMP</t>
  </si>
  <si>
    <t>C9H13N2O9P</t>
  </si>
  <si>
    <t>C00105</t>
  </si>
  <si>
    <t>O-Lauroyl-L-Carnitine</t>
  </si>
  <si>
    <t>C19H37NO4</t>
  </si>
  <si>
    <t>Adenosine 3-Monophosphate</t>
  </si>
  <si>
    <t>C10H14N5O7P</t>
  </si>
  <si>
    <t>C01367</t>
  </si>
  <si>
    <t>IMP</t>
  </si>
  <si>
    <t>C10H13N4O8P</t>
  </si>
  <si>
    <t>C00130</t>
  </si>
  <si>
    <t>Guanidylic acid</t>
    <phoneticPr fontId="1" type="noConversion"/>
  </si>
  <si>
    <t>C10H14N5O8P</t>
  </si>
  <si>
    <t>C00144</t>
  </si>
  <si>
    <t>S-Adenosyl-L-Homocysteine</t>
  </si>
  <si>
    <t>C14H20N6O5S</t>
  </si>
  <si>
    <t>C00021</t>
  </si>
  <si>
    <t>Bis(2-Ethylhexyl) Phthalate</t>
  </si>
  <si>
    <t>C24H38O4</t>
  </si>
  <si>
    <t>C03690</t>
  </si>
  <si>
    <t>Decarboxy-Norlobaric acid</t>
  </si>
  <si>
    <t>C23H26O6</t>
  </si>
  <si>
    <t>ADP</t>
  </si>
  <si>
    <t>C10H15N5O10P2</t>
  </si>
  <si>
    <t>C00008</t>
  </si>
  <si>
    <t>PE(16:0/0:0)</t>
  </si>
  <si>
    <t>C21H44NO7P</t>
  </si>
  <si>
    <t>Taurine</t>
  </si>
  <si>
    <t>C2H7NO3S</t>
  </si>
  <si>
    <t>C00245</t>
  </si>
  <si>
    <t>cis-Aconitic acid</t>
  </si>
  <si>
    <t>C5H6O4</t>
  </si>
  <si>
    <t>C00417</t>
  </si>
  <si>
    <t>4-Hydroxy-Proline</t>
  </si>
  <si>
    <t>C5H9NO3</t>
  </si>
  <si>
    <t>C01015</t>
  </si>
  <si>
    <t>Norleucine</t>
  </si>
  <si>
    <t>C6H13NO2</t>
  </si>
  <si>
    <t>C01933</t>
  </si>
  <si>
    <t>3-Guanidinopropanoate</t>
  </si>
  <si>
    <t>C03065</t>
  </si>
  <si>
    <t>(S)-(-)-2-Hydroxyisocaproic acid</t>
  </si>
  <si>
    <t>C6H12O3</t>
  </si>
  <si>
    <t>Aspartic acid</t>
  </si>
  <si>
    <t>C4H7NO4</t>
  </si>
  <si>
    <t>Malic acid</t>
  </si>
  <si>
    <t>C4H6O5</t>
  </si>
  <si>
    <t>Adenine</t>
  </si>
  <si>
    <t>C5H5N5</t>
  </si>
  <si>
    <t>C00147</t>
  </si>
  <si>
    <t>Hypoxanthine</t>
  </si>
  <si>
    <t>C00262</t>
  </si>
  <si>
    <t>Xanthine</t>
  </si>
  <si>
    <t>C5H4N4O2</t>
  </si>
  <si>
    <t>C00385</t>
  </si>
  <si>
    <t>Terephthalic acid</t>
  </si>
  <si>
    <t>C8H6O4</t>
  </si>
  <si>
    <t>C06337</t>
  </si>
  <si>
    <t>Uric acid</t>
  </si>
  <si>
    <t>C5H4N4O3</t>
  </si>
  <si>
    <t>C00366</t>
  </si>
  <si>
    <t>Gallate</t>
  </si>
  <si>
    <t>C7H6O5</t>
  </si>
  <si>
    <t>C01424</t>
  </si>
  <si>
    <t>L-Dehydroascorbic acid</t>
  </si>
  <si>
    <t>C6H6O6</t>
  </si>
  <si>
    <t>Suberic acid</t>
  </si>
  <si>
    <t>C8H14O4</t>
  </si>
  <si>
    <t>C08278</t>
  </si>
  <si>
    <t>D-Galactopyranose</t>
  </si>
  <si>
    <t>C6H12O6</t>
  </si>
  <si>
    <t>C00124</t>
  </si>
  <si>
    <t>Galactitol</t>
  </si>
  <si>
    <t>C6H14O6</t>
  </si>
  <si>
    <t>C01697</t>
  </si>
  <si>
    <t>Acetylcholine Chloride</t>
  </si>
  <si>
    <t>C7H16NO2.Cl</t>
  </si>
  <si>
    <t>D-Glycerate 3-phosphate</t>
  </si>
  <si>
    <t>C3H7O7P</t>
  </si>
  <si>
    <t>Azelaic acid</t>
  </si>
  <si>
    <t>C9H16O4</t>
  </si>
  <si>
    <t>C08261</t>
  </si>
  <si>
    <t>Citric acid</t>
  </si>
  <si>
    <t>C6H8O7</t>
  </si>
  <si>
    <t>C00158</t>
  </si>
  <si>
    <t>Tryptophan</t>
  </si>
  <si>
    <t>C11H12N2O2</t>
  </si>
  <si>
    <t>C00078</t>
  </si>
  <si>
    <t>Curvulinic acid; (2-Acetyl-3,5-dihydroxyphenyl)acetic acid</t>
    <phoneticPr fontId="1" type="noConversion"/>
  </si>
  <si>
    <t>C10H10O5</t>
  </si>
  <si>
    <t>Cystine</t>
    <phoneticPr fontId="1" type="noConversion"/>
  </si>
  <si>
    <t>C6H12N2O4S2</t>
  </si>
  <si>
    <t>C00491</t>
  </si>
  <si>
    <t>D-Glucose 6-phosphate</t>
  </si>
  <si>
    <t>C6H13O9P</t>
  </si>
  <si>
    <t>Adenosine</t>
  </si>
  <si>
    <t>C10H13N5O4</t>
  </si>
  <si>
    <t>C00212</t>
  </si>
  <si>
    <t>Inosine</t>
  </si>
  <si>
    <t>C10H12N4O5</t>
  </si>
  <si>
    <t>C00294</t>
  </si>
  <si>
    <t>Guanosine</t>
  </si>
  <si>
    <t>C10H13N5O5</t>
  </si>
  <si>
    <t>C00387</t>
  </si>
  <si>
    <t>Octadecanoic acid</t>
  </si>
  <si>
    <t>C18H36O2</t>
  </si>
  <si>
    <t>C01530</t>
  </si>
  <si>
    <t>Glycitein</t>
  </si>
  <si>
    <t>C16H12O5</t>
  </si>
  <si>
    <t>C14536</t>
  </si>
  <si>
    <t>Ophthalmic acid</t>
  </si>
  <si>
    <t>C11H19N3O6</t>
  </si>
  <si>
    <t>Melanin</t>
  </si>
  <si>
    <t>C18H10N2O4</t>
  </si>
  <si>
    <t>C05606</t>
  </si>
  <si>
    <t>D-Myo-Inositol-1,2-Diphosphate</t>
  </si>
  <si>
    <t>C6H14O12P2</t>
  </si>
  <si>
    <t>Phosphatidylethanolamine Lyso Alkenyl 16:0</t>
  </si>
  <si>
    <t>C21H44NO6P</t>
  </si>
  <si>
    <t>Phosphatidylethanolamine Lyso 16:0</t>
  </si>
  <si>
    <t>Phosphatidylethanolamine Lyso Alkenyl 18:1</t>
  </si>
  <si>
    <t>C23H46NO6P</t>
  </si>
  <si>
    <t>Phosphatidylethanolamine Lyso Alkenyl 18:0</t>
  </si>
  <si>
    <t>C23H48NO6P</t>
  </si>
  <si>
    <t>Phosphatidylethanolamine Lyso 18:2</t>
  </si>
  <si>
    <t>C23H44NO7P</t>
  </si>
  <si>
    <t>PE(18:1(9Z)/0:0)</t>
  </si>
  <si>
    <t>C23H46NO7P</t>
  </si>
  <si>
    <t>Phosphatidylethanolamine Lyso 20:4</t>
  </si>
  <si>
    <t>C25H44NO7P</t>
  </si>
  <si>
    <t>Phosphatidylethanolamine Lyso 20:3</t>
  </si>
  <si>
    <t>C25H46NO7P</t>
  </si>
  <si>
    <t>Phosphatidylethanolamine Lyso 22:6</t>
  </si>
  <si>
    <t>C27H44NO7P</t>
  </si>
  <si>
    <t>Phosphatidylethanolamine Lyso 22:4</t>
  </si>
  <si>
    <t>C27H48NO7P</t>
  </si>
  <si>
    <t>UDP-Alpha-D-Galactose</t>
  </si>
  <si>
    <t>C15H24N2O17P2</t>
  </si>
  <si>
    <t>C00052</t>
  </si>
  <si>
    <t>UDP-glucose</t>
  </si>
  <si>
    <t>C00029</t>
  </si>
  <si>
    <t>Glutathione, Oxidized</t>
  </si>
  <si>
    <t>C20H32N6O12S2</t>
  </si>
  <si>
    <t>C00127</t>
  </si>
  <si>
    <t>NAD</t>
  </si>
  <si>
    <t>C21H27N7O14P2</t>
  </si>
  <si>
    <t>C00003</t>
  </si>
  <si>
    <t>Phosphatidylinositol 16:0-20:4</t>
  </si>
  <si>
    <t>C45H79O13P</t>
  </si>
  <si>
    <t>Phosphatidylinositol 18:1-20:4</t>
  </si>
  <si>
    <t>C47H81O13P</t>
  </si>
  <si>
    <t>Phosphatidylinositol 18:0-20:4</t>
  </si>
  <si>
    <t>C47H83O13P</t>
  </si>
  <si>
    <t>Pyruvic acid</t>
  </si>
  <si>
    <t>C00022</t>
  </si>
  <si>
    <t>Lactic acid</t>
  </si>
  <si>
    <t>C00186</t>
  </si>
  <si>
    <t>Glycolic acid</t>
  </si>
  <si>
    <t>C00160</t>
  </si>
  <si>
    <t>Alanine</t>
  </si>
  <si>
    <t>C00041</t>
  </si>
  <si>
    <t>Oxalic acid</t>
  </si>
  <si>
    <t>C00209</t>
  </si>
  <si>
    <t>2-Aminobutyric acid</t>
  </si>
  <si>
    <t>C02356</t>
  </si>
  <si>
    <t>Monomethylphosphate</t>
  </si>
  <si>
    <t>Valine</t>
  </si>
  <si>
    <t>C00183</t>
  </si>
  <si>
    <t>Urea</t>
  </si>
  <si>
    <t>C00086</t>
  </si>
  <si>
    <t>Ethanolamine</t>
  </si>
  <si>
    <t>C00189</t>
  </si>
  <si>
    <t>Leucine</t>
  </si>
  <si>
    <t>C00123</t>
  </si>
  <si>
    <t>Glycerol</t>
  </si>
  <si>
    <t>C00116</t>
  </si>
  <si>
    <t>Phosphoric acid</t>
  </si>
  <si>
    <t>C00009</t>
  </si>
  <si>
    <t>Isoleucine</t>
  </si>
  <si>
    <t>C00407</t>
  </si>
  <si>
    <t>Proline</t>
  </si>
  <si>
    <t>C00148</t>
  </si>
  <si>
    <t>Glycine</t>
  </si>
  <si>
    <t>C00037</t>
  </si>
  <si>
    <t>Succinic acid</t>
  </si>
  <si>
    <t>C00042</t>
  </si>
  <si>
    <t>Uracil</t>
  </si>
  <si>
    <t>C00106</t>
  </si>
  <si>
    <t>Serine</t>
  </si>
  <si>
    <t>C00065</t>
  </si>
  <si>
    <t>Threonine</t>
  </si>
  <si>
    <t>C00188</t>
  </si>
  <si>
    <t>beta-Alanine</t>
  </si>
  <si>
    <t>C00099</t>
  </si>
  <si>
    <t>Homoserine</t>
  </si>
  <si>
    <t>C00263</t>
  </si>
  <si>
    <t>Putrescine</t>
  </si>
  <si>
    <t>C00134</t>
  </si>
  <si>
    <t>Parabanic acid</t>
  </si>
  <si>
    <t>Threitol</t>
  </si>
  <si>
    <t>C16884</t>
  </si>
  <si>
    <t>Methionine</t>
  </si>
  <si>
    <t>C00073</t>
  </si>
  <si>
    <t>Pyroglutamic acid</t>
  </si>
  <si>
    <t>C01879</t>
  </si>
  <si>
    <t>2,4,6-Tri-Tert.-Butylbenzenethiol</t>
  </si>
  <si>
    <t>Erythronic acid</t>
  </si>
  <si>
    <t>Threonic acid</t>
  </si>
  <si>
    <t>C01620</t>
  </si>
  <si>
    <t>Glutamic acid</t>
  </si>
  <si>
    <t>C00025</t>
  </si>
  <si>
    <t>Asparagine</t>
  </si>
  <si>
    <t>C00152</t>
  </si>
  <si>
    <t>Xylitol</t>
  </si>
  <si>
    <t>C00379</t>
  </si>
  <si>
    <t>Glycerol-3-phosphate</t>
  </si>
  <si>
    <t>C00093</t>
  </si>
  <si>
    <t>Glutamine</t>
  </si>
  <si>
    <t>C00064</t>
  </si>
  <si>
    <t>Glyceric acid-3-phosphate</t>
  </si>
  <si>
    <t>C00597</t>
  </si>
  <si>
    <t>Ornithine</t>
  </si>
  <si>
    <t>C00077</t>
  </si>
  <si>
    <t>Dehydroascorbic acid dimer</t>
  </si>
  <si>
    <t>Fructose</t>
  </si>
  <si>
    <t>C02336</t>
  </si>
  <si>
    <t>Glucose</t>
  </si>
  <si>
    <t>C00031</t>
  </si>
  <si>
    <t>Histidine</t>
  </si>
  <si>
    <t>C00135</t>
  </si>
  <si>
    <t>Mannitol</t>
  </si>
  <si>
    <t>C00392</t>
  </si>
  <si>
    <t>Sorbitol</t>
  </si>
  <si>
    <t>C00794</t>
  </si>
  <si>
    <t>9-(Z)-Hexadecenoic acid</t>
  </si>
  <si>
    <t>C08362</t>
  </si>
  <si>
    <t>Hexadecanoic acid</t>
  </si>
  <si>
    <t>C00249</t>
  </si>
  <si>
    <t>myo-Inositol</t>
  </si>
  <si>
    <t>C00137</t>
  </si>
  <si>
    <t>C01595</t>
  </si>
  <si>
    <t>C00712</t>
  </si>
  <si>
    <t>Sorbitol-6-phosphate</t>
  </si>
  <si>
    <t>C00644</t>
  </si>
  <si>
    <t>Arachidonic acid</t>
  </si>
  <si>
    <t>C00219</t>
  </si>
  <si>
    <t>Myo-Inositol-1-Phosphate</t>
  </si>
  <si>
    <t>C04006</t>
  </si>
  <si>
    <t>1-Monohexadecanoylglycerol</t>
  </si>
  <si>
    <t>1-Monooctadecanoylglycerol</t>
  </si>
  <si>
    <t>Adenosine-5-Monophosphate</t>
  </si>
  <si>
    <t>C00020</t>
  </si>
  <si>
    <t>Cholesterol</t>
  </si>
  <si>
    <t>C00187</t>
  </si>
  <si>
    <t>LC-MS</t>
    <phoneticPr fontId="1" type="noConversion"/>
  </si>
  <si>
    <t>GC-MS</t>
    <phoneticPr fontId="1" type="noConversion"/>
  </si>
  <si>
    <t>KEGG ID</t>
    <phoneticPr fontId="1" type="noConversion"/>
  </si>
  <si>
    <t>HMDB ID</t>
    <phoneticPr fontId="1" type="noConversion"/>
  </si>
  <si>
    <t>HMDB0031496</t>
  </si>
  <si>
    <t>HMDB0036458</t>
  </si>
  <si>
    <t>HMDB0001906</t>
  </si>
  <si>
    <t>HMDB0000097</t>
  </si>
  <si>
    <t>HMDB0000011</t>
  </si>
  <si>
    <t>HMDB0000957</t>
  </si>
  <si>
    <t>HMDB0000630</t>
  </si>
  <si>
    <t>HMDB0000870</t>
  </si>
  <si>
    <t>HMDB0000134</t>
  </si>
  <si>
    <t>HMDB0000043</t>
  </si>
  <si>
    <t>HMDB0029638</t>
  </si>
  <si>
    <t>HMDB0001406</t>
  </si>
  <si>
    <t>C07287</t>
  </si>
  <si>
    <t>HMDB0035915</t>
  </si>
  <si>
    <t>HMDB0000070</t>
  </si>
  <si>
    <t>HMDB0000064</t>
  </si>
  <si>
    <t>HMDB0014581</t>
  </si>
  <si>
    <t>HMDB0002340</t>
  </si>
  <si>
    <t>HMDB0035229</t>
  </si>
  <si>
    <t>HMDB0001257</t>
  </si>
  <si>
    <t>HMDB0000182</t>
  </si>
  <si>
    <t>HMDB0000132</t>
  </si>
  <si>
    <t>HMDB0000020</t>
  </si>
  <si>
    <t>HMDB0013253</t>
  </si>
  <si>
    <t>HMDB0000062</t>
  </si>
  <si>
    <t>HMDB0000355</t>
  </si>
  <si>
    <t>C00811</t>
  </si>
  <si>
    <t>HMDB0002035</t>
  </si>
  <si>
    <t>HMDB0000159</t>
  </si>
  <si>
    <t>HMDB0000517</t>
  </si>
  <si>
    <t>HMDB0000812</t>
  </si>
  <si>
    <t>HMDB0000044</t>
  </si>
  <si>
    <t>HMDB0002825</t>
  </si>
  <si>
    <t>HMDB0000158</t>
  </si>
  <si>
    <t>HMDB0032049</t>
  </si>
  <si>
    <t>HMDB0001565</t>
  </si>
  <si>
    <t>HMDB0033249</t>
  </si>
  <si>
    <t>HMDB0000206</t>
  </si>
  <si>
    <t>C02571</t>
  </si>
  <si>
    <t>HMDB0000201</t>
  </si>
  <si>
    <t>HMDB0013139</t>
  </si>
  <si>
    <t>HMDB0006248</t>
  </si>
  <si>
    <t>HMDB0000210</t>
  </si>
  <si>
    <t>HMDB0000099</t>
  </si>
  <si>
    <t>HMDB0003045</t>
  </si>
  <si>
    <t>HMDB0000089</t>
  </si>
  <si>
    <t>HMDB0000296</t>
  </si>
  <si>
    <t>HMDB0001049</t>
  </si>
  <si>
    <t>HMDB0000086</t>
  </si>
  <si>
    <t>HMDB0011171</t>
  </si>
  <si>
    <t>HMDB0033244</t>
  </si>
  <si>
    <t>HMDB0032358</t>
  </si>
  <si>
    <t>HMDB0001173</t>
  </si>
  <si>
    <t>HMDB0000269</t>
  </si>
  <si>
    <t>HMDB0000125</t>
  </si>
  <si>
    <t>HMDB0000095</t>
  </si>
  <si>
    <t>HMDB0002708</t>
  </si>
  <si>
    <t>HMDB0000288</t>
  </si>
  <si>
    <t>HMDB0002250</t>
  </si>
  <si>
    <t>HMDB0003540</t>
  </si>
  <si>
    <t>HMDB0000175</t>
  </si>
  <si>
    <t>HMDB0001397</t>
  </si>
  <si>
    <t>HMDB0000939</t>
  </si>
  <si>
    <t>HMDB0001341</t>
  </si>
  <si>
    <t>HMDB0011503</t>
  </si>
  <si>
    <t>HMDB0000251</t>
  </si>
  <si>
    <t>HMDB0000072</t>
  </si>
  <si>
    <t>HMDB0006055</t>
  </si>
  <si>
    <t>HMDB0001645</t>
  </si>
  <si>
    <t>HMDB0013222</t>
  </si>
  <si>
    <t>C00049</t>
  </si>
  <si>
    <t>HMDB0000191</t>
  </si>
  <si>
    <t>C00711</t>
  </si>
  <si>
    <t>HMDB0000744</t>
  </si>
  <si>
    <t>HMDB0000034</t>
  </si>
  <si>
    <t>HMDB0000157</t>
  </si>
  <si>
    <t>HMDB0000292</t>
  </si>
  <si>
    <t>HMDB0002428</t>
  </si>
  <si>
    <t>HMDB0000289</t>
  </si>
  <si>
    <t>HMDB0005807</t>
  </si>
  <si>
    <t>C00425</t>
  </si>
  <si>
    <t>HMDB0001264</t>
  </si>
  <si>
    <t>HMDB0000893</t>
  </si>
  <si>
    <t>HMDB0000107</t>
  </si>
  <si>
    <t>C01996</t>
  </si>
  <si>
    <t>HMDB0000895</t>
  </si>
  <si>
    <t>HMDB0000807</t>
  </si>
  <si>
    <t>HMDB0000784</t>
  </si>
  <si>
    <t>HMDB0000094</t>
  </si>
  <si>
    <t>HMDB0000929</t>
  </si>
  <si>
    <t>HMDB0000192</t>
  </si>
  <si>
    <t>C00668</t>
  </si>
  <si>
    <t>HMDB0001401</t>
  </si>
  <si>
    <t>HMDB0000050</t>
  </si>
  <si>
    <t>HMDB0000195</t>
  </si>
  <si>
    <t>HMDB0000133</t>
  </si>
  <si>
    <t>HMDB0000827</t>
  </si>
  <si>
    <t>HMDB0005781</t>
  </si>
  <si>
    <t>HMDB0005765</t>
  </si>
  <si>
    <t>HMDB0004068</t>
  </si>
  <si>
    <t>HMDB0000302</t>
  </si>
  <si>
    <t>HMDB0000286</t>
  </si>
  <si>
    <t>HMDB0003337</t>
  </si>
  <si>
    <t>HMDB0000902</t>
  </si>
  <si>
    <t>HMDB0000243</t>
  </si>
  <si>
    <t>HMDB0000190</t>
  </si>
  <si>
    <t>HMDB0000115</t>
  </si>
  <si>
    <t>HMDB0000161</t>
  </si>
  <si>
    <t>HMDB0002329</t>
  </si>
  <si>
    <t>HMDB0000452</t>
  </si>
  <si>
    <t>HMDB0000883</t>
  </si>
  <si>
    <t>HMDB0000294</t>
  </si>
  <si>
    <t>HMDB0000149</t>
  </si>
  <si>
    <t>HMDB0000687</t>
  </si>
  <si>
    <t>HMDB0000131</t>
  </si>
  <si>
    <t>HMDB0002142</t>
  </si>
  <si>
    <t>HMDB0000172</t>
  </si>
  <si>
    <t>HMDB0000162</t>
  </si>
  <si>
    <t>HMDB0000123</t>
  </si>
  <si>
    <t>HMDB0000254</t>
  </si>
  <si>
    <t>HMDB0000300</t>
  </si>
  <si>
    <t>HMDB0000187</t>
  </si>
  <si>
    <t>HMDB0000167</t>
  </si>
  <si>
    <t>HMDB0000056</t>
  </si>
  <si>
    <t>HMDB0000719</t>
  </si>
  <si>
    <t>HMDB0001414</t>
  </si>
  <si>
    <t>HMDB0004136</t>
  </si>
  <si>
    <t>HMDB0000696</t>
  </si>
  <si>
    <t>HMDB0000267</t>
  </si>
  <si>
    <t>HMDB0000613</t>
  </si>
  <si>
    <t>HMDB0000943</t>
  </si>
  <si>
    <t>HMDB0000148</t>
  </si>
  <si>
    <t>HMDB0000168</t>
  </si>
  <si>
    <t>HMDB0002917</t>
  </si>
  <si>
    <t>HMDB0000126</t>
  </si>
  <si>
    <t>HMDB0000641</t>
  </si>
  <si>
    <t>HMDB0000214</t>
  </si>
  <si>
    <t>HMDB0000660</t>
  </si>
  <si>
    <t>HMDB0000122</t>
  </si>
  <si>
    <t>HMDB0000177</t>
  </si>
  <si>
    <t>HMDB0000765</t>
  </si>
  <si>
    <t>HMDB0000247</t>
  </si>
  <si>
    <t>HMDB0003229</t>
  </si>
  <si>
    <t>HMDB0000220</t>
  </si>
  <si>
    <t>HMDB0000211</t>
  </si>
  <si>
    <t>HMDB0000673</t>
  </si>
  <si>
    <t>HMDB0000207</t>
  </si>
  <si>
    <t>HMDB0005831</t>
  </si>
  <si>
    <t>HMDB0001043</t>
  </si>
  <si>
    <t>HMDB0000213</t>
  </si>
  <si>
    <t>HMDB0011564</t>
  </si>
  <si>
    <t>HMDB0000045</t>
  </si>
  <si>
    <t>HMDB0000067</t>
  </si>
  <si>
    <t xml:space="preserve">Classification </t>
    <phoneticPr fontId="1" type="noConversion"/>
  </si>
  <si>
    <t>others</t>
  </si>
  <si>
    <t>amino acid</t>
  </si>
  <si>
    <t>organic acid</t>
  </si>
  <si>
    <t>amine</t>
  </si>
  <si>
    <t>polyol</t>
  </si>
  <si>
    <t>nucleotides</t>
  </si>
  <si>
    <t>fatty acid</t>
  </si>
  <si>
    <t>sugar</t>
  </si>
  <si>
    <t>phosphoric acid</t>
  </si>
  <si>
    <t xml:space="preserve"> </t>
    <phoneticPr fontId="1" type="noConversion"/>
  </si>
  <si>
    <t>t-4-Aminocrotonic acid</t>
    <phoneticPr fontId="1" type="noConversion"/>
  </si>
  <si>
    <t>Formula</t>
    <phoneticPr fontId="1" type="noConversion"/>
  </si>
  <si>
    <t>2-Aminoisobutyric acid</t>
    <phoneticPr fontId="1" type="noConversion"/>
  </si>
  <si>
    <t>Platform</t>
    <phoneticPr fontId="1" type="noConversion"/>
  </si>
  <si>
    <t>Metabolite name</t>
    <phoneticPr fontId="1" type="noConversion"/>
  </si>
  <si>
    <t>C00626</t>
  </si>
  <si>
    <t>HMDB0009815</t>
  </si>
  <si>
    <t>Linoleic acid</t>
  </si>
  <si>
    <t>Oleic acid</t>
  </si>
  <si>
    <t>Table S3. Metabolome profile of the UVJ tissue</t>
    <phoneticPr fontId="1" type="noConversion"/>
  </si>
  <si>
    <t>rt, min</t>
    <phoneticPr fontId="1" type="noConversion"/>
  </si>
  <si>
    <t>Retention time 
(rt), s</t>
    <phoneticPr fontId="1" type="noConversion"/>
  </si>
  <si>
    <t>Mass to chare ratio
 (m/z)</t>
    <phoneticPr fontId="1" type="noConversion"/>
  </si>
  <si>
    <t>Exact_ma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2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9"/>
  <sheetViews>
    <sheetView tabSelected="1" workbookViewId="0">
      <pane ySplit="3" topLeftCell="A16" activePane="bottomLeft" state="frozenSplit"/>
      <selection pane="bottomLeft" activeCell="O19" sqref="O19"/>
    </sheetView>
  </sheetViews>
  <sheetFormatPr defaultRowHeight="13.8" x14ac:dyDescent="0.25"/>
  <cols>
    <col min="1" max="1" width="39.88671875" style="1" customWidth="1"/>
    <col min="2" max="2" width="15.21875" style="1" customWidth="1"/>
    <col min="3" max="3" width="13.109375" style="1" customWidth="1"/>
    <col min="4" max="4" width="8.21875" style="1" customWidth="1"/>
    <col min="5" max="5" width="12.77734375" style="1" customWidth="1"/>
    <col min="6" max="6" width="7.33203125" style="1" customWidth="1"/>
    <col min="7" max="7" width="13" style="1" customWidth="1"/>
    <col min="8" max="8" width="14.33203125" style="1" customWidth="1"/>
    <col min="9" max="9" width="9" style="1"/>
    <col min="10" max="10" width="12.88671875" style="1" customWidth="1"/>
  </cols>
  <sheetData>
    <row r="1" spans="1:13" x14ac:dyDescent="0.25">
      <c r="A1" s="2" t="s">
        <v>617</v>
      </c>
    </row>
    <row r="3" spans="1:13" s="3" customFormat="1" ht="37.5" customHeight="1" x14ac:dyDescent="0.25">
      <c r="A3" s="5" t="s">
        <v>612</v>
      </c>
      <c r="B3" s="8" t="s">
        <v>620</v>
      </c>
      <c r="C3" s="8" t="s">
        <v>619</v>
      </c>
      <c r="D3" s="5" t="s">
        <v>618</v>
      </c>
      <c r="E3" s="5" t="s">
        <v>621</v>
      </c>
      <c r="F3" s="5" t="s">
        <v>611</v>
      </c>
      <c r="G3" s="5" t="s">
        <v>597</v>
      </c>
      <c r="H3" s="5" t="s">
        <v>609</v>
      </c>
      <c r="I3" s="5" t="s">
        <v>442</v>
      </c>
      <c r="J3" s="5" t="s">
        <v>443</v>
      </c>
    </row>
    <row r="4" spans="1:13" ht="17.25" customHeight="1" x14ac:dyDescent="0.25">
      <c r="A4" s="6" t="s">
        <v>0</v>
      </c>
      <c r="B4" s="6">
        <v>99.079212409999997</v>
      </c>
      <c r="C4" s="6">
        <v>73.431349999999995</v>
      </c>
      <c r="D4" s="6">
        <v>1.22</v>
      </c>
      <c r="E4" s="6">
        <v>98.143000000000001</v>
      </c>
      <c r="F4" s="6" t="s">
        <v>440</v>
      </c>
      <c r="G4" s="6" t="s">
        <v>598</v>
      </c>
      <c r="H4" s="6" t="s">
        <v>1</v>
      </c>
      <c r="I4" s="6" t="s">
        <v>2</v>
      </c>
      <c r="J4" s="6" t="s">
        <v>444</v>
      </c>
    </row>
    <row r="5" spans="1:13" ht="17.25" customHeight="1" x14ac:dyDescent="0.25">
      <c r="A5" s="6" t="s">
        <v>3</v>
      </c>
      <c r="B5" s="6">
        <v>102.0536804</v>
      </c>
      <c r="C5" s="6">
        <v>99.460800000000006</v>
      </c>
      <c r="D5" s="6">
        <v>1.66</v>
      </c>
      <c r="E5" s="6">
        <v>101.1039</v>
      </c>
      <c r="F5" s="6" t="s">
        <v>440</v>
      </c>
      <c r="G5" s="6" t="s">
        <v>599</v>
      </c>
      <c r="H5" s="6" t="s">
        <v>4</v>
      </c>
      <c r="I5" s="6" t="s">
        <v>5</v>
      </c>
      <c r="J5" s="6" t="s">
        <v>445</v>
      </c>
    </row>
    <row r="6" spans="1:13" ht="17.25" customHeight="1" x14ac:dyDescent="0.25">
      <c r="A6" s="6" t="s">
        <v>608</v>
      </c>
      <c r="B6" s="6">
        <v>102.05364160000001</v>
      </c>
      <c r="C6" s="6">
        <v>151.3185</v>
      </c>
      <c r="D6" s="6">
        <v>2.52</v>
      </c>
      <c r="E6" s="6">
        <v>101.0476785</v>
      </c>
      <c r="F6" s="6" t="s">
        <v>440</v>
      </c>
      <c r="G6" s="6" t="s">
        <v>599</v>
      </c>
      <c r="H6" s="6" t="s">
        <v>4</v>
      </c>
      <c r="I6" s="6"/>
      <c r="J6" s="6"/>
      <c r="L6" s="5"/>
    </row>
    <row r="7" spans="1:13" ht="17.25" customHeight="1" x14ac:dyDescent="0.25">
      <c r="A7" s="6" t="s">
        <v>610</v>
      </c>
      <c r="B7" s="6">
        <v>104.0692662</v>
      </c>
      <c r="C7" s="6">
        <v>107.8045</v>
      </c>
      <c r="D7" s="6">
        <v>1.8</v>
      </c>
      <c r="E7" s="6">
        <v>103.1198</v>
      </c>
      <c r="F7" s="6" t="s">
        <v>440</v>
      </c>
      <c r="G7" s="6" t="s">
        <v>599</v>
      </c>
      <c r="H7" s="6" t="s">
        <v>6</v>
      </c>
      <c r="I7" s="6" t="s">
        <v>7</v>
      </c>
      <c r="J7" s="6" t="s">
        <v>446</v>
      </c>
    </row>
    <row r="8" spans="1:13" ht="17.25" customHeight="1" x14ac:dyDescent="0.25">
      <c r="A8" s="6" t="s">
        <v>8</v>
      </c>
      <c r="B8" s="6">
        <v>104.1056986</v>
      </c>
      <c r="C8" s="6">
        <v>97.097650000000002</v>
      </c>
      <c r="D8" s="6">
        <v>1.62</v>
      </c>
      <c r="E8" s="6">
        <v>104.1708</v>
      </c>
      <c r="F8" s="6" t="s">
        <v>440</v>
      </c>
      <c r="G8" s="6" t="s">
        <v>598</v>
      </c>
      <c r="H8" s="6" t="s">
        <v>9</v>
      </c>
      <c r="I8" s="6" t="s">
        <v>10</v>
      </c>
      <c r="J8" s="6" t="s">
        <v>447</v>
      </c>
    </row>
    <row r="9" spans="1:13" ht="17.25" customHeight="1" x14ac:dyDescent="0.25">
      <c r="A9" s="6" t="s">
        <v>11</v>
      </c>
      <c r="B9" s="6">
        <v>105.05322030000001</v>
      </c>
      <c r="C9" s="6">
        <v>247.46100000000001</v>
      </c>
      <c r="D9" s="6">
        <v>4.12</v>
      </c>
      <c r="E9" s="6">
        <v>104.0473441</v>
      </c>
      <c r="F9" s="6" t="s">
        <v>440</v>
      </c>
      <c r="G9" s="6" t="s">
        <v>600</v>
      </c>
      <c r="H9" s="6" t="s">
        <v>12</v>
      </c>
      <c r="I9" s="6" t="s">
        <v>13</v>
      </c>
      <c r="J9" s="6" t="s">
        <v>448</v>
      </c>
    </row>
    <row r="10" spans="1:13" ht="17.25" customHeight="1" x14ac:dyDescent="0.25">
      <c r="A10" s="6" t="s">
        <v>14</v>
      </c>
      <c r="B10" s="6">
        <v>111.01872659999999</v>
      </c>
      <c r="C10" s="6">
        <v>742.10599999999999</v>
      </c>
      <c r="D10" s="6">
        <v>12.37</v>
      </c>
      <c r="E10" s="6">
        <v>110.11064</v>
      </c>
      <c r="F10" s="6" t="s">
        <v>440</v>
      </c>
      <c r="G10" s="6" t="s">
        <v>598</v>
      </c>
      <c r="H10" s="6" t="s">
        <v>15</v>
      </c>
      <c r="I10" s="6" t="s">
        <v>16</v>
      </c>
      <c r="J10" s="6" t="s">
        <v>449</v>
      </c>
      <c r="M10" t="s">
        <v>607</v>
      </c>
    </row>
    <row r="11" spans="1:13" ht="17.25" customHeight="1" x14ac:dyDescent="0.25">
      <c r="A11" s="6" t="s">
        <v>17</v>
      </c>
      <c r="B11" s="6">
        <v>111.11531189999999</v>
      </c>
      <c r="C11" s="6">
        <v>225.83</v>
      </c>
      <c r="D11" s="6">
        <v>3.76</v>
      </c>
      <c r="E11" s="6">
        <v>111.10212</v>
      </c>
      <c r="F11" s="6" t="s">
        <v>440</v>
      </c>
      <c r="G11" s="6" t="s">
        <v>598</v>
      </c>
      <c r="H11" s="6" t="s">
        <v>18</v>
      </c>
      <c r="I11" s="6" t="s">
        <v>19</v>
      </c>
      <c r="J11" s="6" t="s">
        <v>450</v>
      </c>
    </row>
    <row r="12" spans="1:13" ht="17.25" customHeight="1" x14ac:dyDescent="0.25">
      <c r="A12" s="6" t="s">
        <v>20</v>
      </c>
      <c r="B12" s="6">
        <v>112.08540480000001</v>
      </c>
      <c r="C12" s="6">
        <v>88.122500000000002</v>
      </c>
      <c r="D12" s="6">
        <v>1.47</v>
      </c>
      <c r="E12" s="6">
        <v>111.14518</v>
      </c>
      <c r="F12" s="6" t="s">
        <v>440</v>
      </c>
      <c r="G12" s="6" t="s">
        <v>601</v>
      </c>
      <c r="H12" s="6" t="s">
        <v>21</v>
      </c>
      <c r="I12" s="6" t="s">
        <v>22</v>
      </c>
      <c r="J12" s="6" t="s">
        <v>451</v>
      </c>
    </row>
    <row r="13" spans="1:13" ht="17.25" customHeight="1" x14ac:dyDescent="0.25">
      <c r="A13" s="6" t="s">
        <v>23</v>
      </c>
      <c r="B13" s="6">
        <v>116.0690457</v>
      </c>
      <c r="C13" s="6">
        <v>634.86400000000003</v>
      </c>
      <c r="D13" s="6">
        <v>10.58</v>
      </c>
      <c r="E13" s="6">
        <v>115.0633285</v>
      </c>
      <c r="F13" s="6" t="s">
        <v>440</v>
      </c>
      <c r="G13" s="6" t="s">
        <v>600</v>
      </c>
      <c r="H13" s="6" t="s">
        <v>24</v>
      </c>
      <c r="I13" s="6"/>
      <c r="J13" s="6"/>
    </row>
    <row r="14" spans="1:13" ht="17.25" customHeight="1" x14ac:dyDescent="0.25">
      <c r="A14" s="6" t="s">
        <v>25</v>
      </c>
      <c r="B14" s="6">
        <v>117.0893639</v>
      </c>
      <c r="C14" s="6">
        <v>207.81549999999999</v>
      </c>
      <c r="D14" s="6">
        <v>3.46</v>
      </c>
      <c r="E14" s="6">
        <v>116.0722</v>
      </c>
      <c r="F14" s="6" t="s">
        <v>440</v>
      </c>
      <c r="G14" s="6" t="s">
        <v>600</v>
      </c>
      <c r="H14" s="6" t="s">
        <v>26</v>
      </c>
      <c r="I14" s="6" t="s">
        <v>27</v>
      </c>
      <c r="J14" s="6" t="s">
        <v>452</v>
      </c>
    </row>
    <row r="15" spans="1:13" ht="17.25" customHeight="1" x14ac:dyDescent="0.25">
      <c r="A15" s="6" t="s">
        <v>28</v>
      </c>
      <c r="B15" s="6">
        <v>118.08534160000001</v>
      </c>
      <c r="C15" s="6">
        <v>118.705</v>
      </c>
      <c r="D15" s="6">
        <v>1.98</v>
      </c>
      <c r="E15" s="6">
        <v>117.14637999999999</v>
      </c>
      <c r="F15" s="6" t="s">
        <v>440</v>
      </c>
      <c r="G15" s="6" t="s">
        <v>598</v>
      </c>
      <c r="H15" s="6" t="s">
        <v>29</v>
      </c>
      <c r="I15" s="6" t="s">
        <v>30</v>
      </c>
      <c r="J15" s="6" t="s">
        <v>453</v>
      </c>
      <c r="M15" t="s">
        <v>607</v>
      </c>
    </row>
    <row r="16" spans="1:13" ht="17.25" customHeight="1" x14ac:dyDescent="0.25">
      <c r="A16" s="6" t="s">
        <v>31</v>
      </c>
      <c r="B16" s="6">
        <v>121.063056</v>
      </c>
      <c r="C16" s="6">
        <v>70.571799999999996</v>
      </c>
      <c r="D16" s="6">
        <v>1.18</v>
      </c>
      <c r="E16" s="6">
        <v>120.1485</v>
      </c>
      <c r="F16" s="6" t="s">
        <v>440</v>
      </c>
      <c r="G16" s="6" t="s">
        <v>598</v>
      </c>
      <c r="H16" s="6" t="s">
        <v>32</v>
      </c>
      <c r="I16" s="6" t="s">
        <v>33</v>
      </c>
      <c r="J16" s="6" t="s">
        <v>454</v>
      </c>
    </row>
    <row r="17" spans="1:10" ht="17.25" customHeight="1" x14ac:dyDescent="0.25">
      <c r="A17" s="6" t="s">
        <v>34</v>
      </c>
      <c r="B17" s="6">
        <v>123.0534857</v>
      </c>
      <c r="C17" s="6">
        <v>178.49250000000001</v>
      </c>
      <c r="D17" s="6">
        <v>2.97</v>
      </c>
      <c r="E17" s="6">
        <v>122.12472</v>
      </c>
      <c r="F17" s="6" t="s">
        <v>440</v>
      </c>
      <c r="G17" s="6" t="s">
        <v>598</v>
      </c>
      <c r="H17" s="6" t="s">
        <v>35</v>
      </c>
      <c r="I17" s="6" t="s">
        <v>36</v>
      </c>
      <c r="J17" s="6" t="s">
        <v>455</v>
      </c>
    </row>
    <row r="18" spans="1:10" ht="17.25" customHeight="1" x14ac:dyDescent="0.25">
      <c r="A18" s="6" t="s">
        <v>37</v>
      </c>
      <c r="B18" s="6">
        <v>127.11004699999999</v>
      </c>
      <c r="C18" s="6">
        <v>499.2</v>
      </c>
      <c r="D18" s="6">
        <v>8.32</v>
      </c>
      <c r="E18" s="6">
        <v>126.1044651</v>
      </c>
      <c r="F18" s="6" t="s">
        <v>440</v>
      </c>
      <c r="G18" s="6" t="s">
        <v>598</v>
      </c>
      <c r="H18" s="6" t="s">
        <v>38</v>
      </c>
      <c r="I18" s="6" t="s">
        <v>456</v>
      </c>
      <c r="J18" s="6" t="s">
        <v>457</v>
      </c>
    </row>
    <row r="19" spans="1:10" ht="17.25" customHeight="1" x14ac:dyDescent="0.25">
      <c r="A19" s="6" t="s">
        <v>39</v>
      </c>
      <c r="B19" s="6">
        <v>129.12555320000001</v>
      </c>
      <c r="C19" s="6">
        <v>70.657150000000001</v>
      </c>
      <c r="D19" s="6">
        <v>1.18</v>
      </c>
      <c r="E19" s="6">
        <v>129.15700000000001</v>
      </c>
      <c r="F19" s="6" t="s">
        <v>440</v>
      </c>
      <c r="G19" s="6" t="s">
        <v>600</v>
      </c>
      <c r="H19" s="6" t="s">
        <v>40</v>
      </c>
      <c r="I19" s="6" t="s">
        <v>41</v>
      </c>
      <c r="J19" s="6" t="s">
        <v>458</v>
      </c>
    </row>
    <row r="20" spans="1:10" ht="17.25" customHeight="1" x14ac:dyDescent="0.25">
      <c r="A20" s="6" t="s">
        <v>42</v>
      </c>
      <c r="B20" s="6">
        <v>132.0748758</v>
      </c>
      <c r="C20" s="6">
        <v>108.482</v>
      </c>
      <c r="D20" s="6">
        <v>1.81</v>
      </c>
      <c r="E20" s="6">
        <v>131.13319999999999</v>
      </c>
      <c r="F20" s="6" t="s">
        <v>440</v>
      </c>
      <c r="G20" s="6" t="s">
        <v>599</v>
      </c>
      <c r="H20" s="6" t="s">
        <v>43</v>
      </c>
      <c r="I20" s="6" t="s">
        <v>44</v>
      </c>
      <c r="J20" s="6" t="s">
        <v>459</v>
      </c>
    </row>
    <row r="21" spans="1:10" ht="17.25" customHeight="1" x14ac:dyDescent="0.25">
      <c r="A21" s="6" t="s">
        <v>45</v>
      </c>
      <c r="B21" s="6">
        <v>137.0432174</v>
      </c>
      <c r="C21" s="6">
        <v>259.65550000000002</v>
      </c>
      <c r="D21" s="6">
        <v>4.33</v>
      </c>
      <c r="E21" s="6">
        <v>136.11150000000001</v>
      </c>
      <c r="F21" s="6" t="s">
        <v>440</v>
      </c>
      <c r="G21" s="6" t="s">
        <v>602</v>
      </c>
      <c r="H21" s="6" t="s">
        <v>46</v>
      </c>
      <c r="I21" s="6"/>
      <c r="J21" s="6" t="s">
        <v>460</v>
      </c>
    </row>
    <row r="22" spans="1:10" ht="17.25" customHeight="1" x14ac:dyDescent="0.25">
      <c r="A22" s="6" t="s">
        <v>47</v>
      </c>
      <c r="B22" s="6">
        <v>137.05774819999999</v>
      </c>
      <c r="C22" s="6">
        <v>70.612949999999998</v>
      </c>
      <c r="D22" s="6">
        <v>1.18</v>
      </c>
      <c r="E22" s="6">
        <v>136.14792</v>
      </c>
      <c r="F22" s="6" t="s">
        <v>440</v>
      </c>
      <c r="G22" s="6" t="s">
        <v>600</v>
      </c>
      <c r="H22" s="6" t="s">
        <v>48</v>
      </c>
      <c r="I22" s="6" t="s">
        <v>49</v>
      </c>
      <c r="J22" s="6" t="s">
        <v>461</v>
      </c>
    </row>
    <row r="23" spans="1:10" ht="17.25" customHeight="1" x14ac:dyDescent="0.25">
      <c r="A23" s="6" t="s">
        <v>50</v>
      </c>
      <c r="B23" s="6">
        <v>139.1097729</v>
      </c>
      <c r="C23" s="6">
        <v>70.647900000000007</v>
      </c>
      <c r="D23" s="6">
        <v>1.18</v>
      </c>
      <c r="E23" s="6">
        <v>138.20689999999999</v>
      </c>
      <c r="F23" s="6" t="s">
        <v>440</v>
      </c>
      <c r="G23" s="6" t="s">
        <v>598</v>
      </c>
      <c r="H23" s="6" t="s">
        <v>51</v>
      </c>
      <c r="I23" s="6"/>
      <c r="J23" s="6" t="s">
        <v>462</v>
      </c>
    </row>
    <row r="24" spans="1:10" ht="17.25" customHeight="1" x14ac:dyDescent="0.25">
      <c r="A24" s="6" t="s">
        <v>52</v>
      </c>
      <c r="B24" s="6">
        <v>146.11544069999999</v>
      </c>
      <c r="C24" s="6">
        <v>110.95950000000001</v>
      </c>
      <c r="D24" s="6">
        <v>1.85</v>
      </c>
      <c r="E24" s="6">
        <v>145.11027300000001</v>
      </c>
      <c r="F24" s="6" t="s">
        <v>440</v>
      </c>
      <c r="G24" s="6" t="s">
        <v>598</v>
      </c>
      <c r="H24" s="6" t="s">
        <v>53</v>
      </c>
      <c r="I24" s="6"/>
      <c r="J24" s="6"/>
    </row>
    <row r="25" spans="1:10" ht="17.25" customHeight="1" x14ac:dyDescent="0.25">
      <c r="A25" s="6" t="s">
        <v>54</v>
      </c>
      <c r="B25" s="6">
        <v>146.16322170000001</v>
      </c>
      <c r="C25" s="6">
        <v>81.511300000000006</v>
      </c>
      <c r="D25" s="6">
        <v>1.36</v>
      </c>
      <c r="E25" s="6">
        <v>145.24598</v>
      </c>
      <c r="F25" s="6" t="s">
        <v>440</v>
      </c>
      <c r="G25" s="6" t="s">
        <v>601</v>
      </c>
      <c r="H25" s="6" t="s">
        <v>55</v>
      </c>
      <c r="I25" s="6" t="s">
        <v>56</v>
      </c>
      <c r="J25" s="6" t="s">
        <v>463</v>
      </c>
    </row>
    <row r="26" spans="1:10" ht="17.25" customHeight="1" x14ac:dyDescent="0.25">
      <c r="A26" s="6" t="s">
        <v>57</v>
      </c>
      <c r="B26" s="6">
        <v>147.1106164</v>
      </c>
      <c r="C26" s="6">
        <v>84.157600000000002</v>
      </c>
      <c r="D26" s="6">
        <v>1.4</v>
      </c>
      <c r="E26" s="6">
        <v>146.18763999999999</v>
      </c>
      <c r="F26" s="6" t="s">
        <v>440</v>
      </c>
      <c r="G26" s="6" t="s">
        <v>599</v>
      </c>
      <c r="H26" s="6" t="s">
        <v>58</v>
      </c>
      <c r="I26" s="6" t="s">
        <v>59</v>
      </c>
      <c r="J26" s="6" t="s">
        <v>464</v>
      </c>
    </row>
    <row r="27" spans="1:10" ht="17.25" customHeight="1" x14ac:dyDescent="0.25">
      <c r="A27" s="6" t="s">
        <v>60</v>
      </c>
      <c r="B27" s="6">
        <v>148.0017857</v>
      </c>
      <c r="C27" s="6">
        <v>94.552549999999997</v>
      </c>
      <c r="D27" s="6">
        <v>1.58</v>
      </c>
      <c r="E27" s="6">
        <v>147.13079999999999</v>
      </c>
      <c r="F27" s="6" t="s">
        <v>440</v>
      </c>
      <c r="G27" s="6" t="s">
        <v>598</v>
      </c>
      <c r="H27" s="6" t="s">
        <v>61</v>
      </c>
      <c r="I27" s="6" t="s">
        <v>62</v>
      </c>
      <c r="J27" s="6"/>
    </row>
    <row r="28" spans="1:10" ht="17.25" customHeight="1" x14ac:dyDescent="0.25">
      <c r="A28" s="6" t="s">
        <v>63</v>
      </c>
      <c r="B28" s="6">
        <v>152.0545663</v>
      </c>
      <c r="C28" s="6">
        <v>259.26549999999997</v>
      </c>
      <c r="D28" s="6">
        <v>4.32</v>
      </c>
      <c r="E28" s="6">
        <v>151.126</v>
      </c>
      <c r="F28" s="6" t="s">
        <v>440</v>
      </c>
      <c r="G28" s="6" t="s">
        <v>598</v>
      </c>
      <c r="H28" s="6" t="s">
        <v>64</v>
      </c>
      <c r="I28" s="6" t="s">
        <v>65</v>
      </c>
      <c r="J28" s="6" t="s">
        <v>465</v>
      </c>
    </row>
    <row r="29" spans="1:10" ht="17.25" customHeight="1" x14ac:dyDescent="0.25">
      <c r="A29" s="6" t="s">
        <v>66</v>
      </c>
      <c r="B29" s="6">
        <v>152.05314759999999</v>
      </c>
      <c r="C29" s="6">
        <v>163.04349999999999</v>
      </c>
      <c r="D29" s="6">
        <v>2.72</v>
      </c>
      <c r="E29" s="6">
        <v>151.04557</v>
      </c>
      <c r="F29" s="6" t="s">
        <v>440</v>
      </c>
      <c r="G29" s="6" t="s">
        <v>598</v>
      </c>
      <c r="H29" s="6" t="s">
        <v>67</v>
      </c>
      <c r="I29" s="6"/>
      <c r="J29" s="6"/>
    </row>
    <row r="30" spans="1:10" ht="17.25" customHeight="1" x14ac:dyDescent="0.25">
      <c r="A30" s="6" t="s">
        <v>68</v>
      </c>
      <c r="B30" s="6">
        <v>153.1251843</v>
      </c>
      <c r="C30" s="6">
        <v>72.047300000000007</v>
      </c>
      <c r="D30" s="6">
        <v>1.2</v>
      </c>
      <c r="E30" s="6">
        <v>152.14732000000001</v>
      </c>
      <c r="F30" s="6" t="s">
        <v>440</v>
      </c>
      <c r="G30" s="6" t="s">
        <v>600</v>
      </c>
      <c r="H30" s="6" t="s">
        <v>69</v>
      </c>
      <c r="I30" s="6" t="s">
        <v>70</v>
      </c>
      <c r="J30" s="6" t="s">
        <v>466</v>
      </c>
    </row>
    <row r="31" spans="1:10" ht="17.25" customHeight="1" x14ac:dyDescent="0.25">
      <c r="A31" s="6" t="s">
        <v>71</v>
      </c>
      <c r="B31" s="6">
        <v>153.12524669999999</v>
      </c>
      <c r="C31" s="6">
        <v>335.072</v>
      </c>
      <c r="D31" s="6">
        <v>5.58</v>
      </c>
      <c r="E31" s="6">
        <v>152.12011509999999</v>
      </c>
      <c r="F31" s="6" t="s">
        <v>440</v>
      </c>
      <c r="G31" s="6" t="s">
        <v>598</v>
      </c>
      <c r="H31" s="6" t="s">
        <v>72</v>
      </c>
      <c r="I31" s="6"/>
      <c r="J31" s="6"/>
    </row>
    <row r="32" spans="1:10" ht="17.25" customHeight="1" x14ac:dyDescent="0.25">
      <c r="A32" s="6" t="s">
        <v>73</v>
      </c>
      <c r="B32" s="6">
        <v>154.0953323</v>
      </c>
      <c r="C32" s="6">
        <v>158.5575</v>
      </c>
      <c r="D32" s="6">
        <v>2.64</v>
      </c>
      <c r="E32" s="6">
        <v>153.18186</v>
      </c>
      <c r="F32" s="6" t="s">
        <v>440</v>
      </c>
      <c r="G32" s="6" t="s">
        <v>601</v>
      </c>
      <c r="H32" s="6" t="s">
        <v>74</v>
      </c>
      <c r="I32" s="6" t="s">
        <v>75</v>
      </c>
      <c r="J32" s="6" t="s">
        <v>467</v>
      </c>
    </row>
    <row r="33" spans="1:10" ht="17.25" customHeight="1" x14ac:dyDescent="0.25">
      <c r="A33" s="6" t="s">
        <v>76</v>
      </c>
      <c r="B33" s="6">
        <v>162.11037099999999</v>
      </c>
      <c r="C33" s="6">
        <v>101.96899999999999</v>
      </c>
      <c r="D33" s="6">
        <v>1.7</v>
      </c>
      <c r="E33" s="6">
        <v>161.19893999999999</v>
      </c>
      <c r="F33" s="6" t="s">
        <v>440</v>
      </c>
      <c r="G33" s="6" t="s">
        <v>598</v>
      </c>
      <c r="H33" s="6" t="s">
        <v>77</v>
      </c>
      <c r="I33" s="6" t="s">
        <v>78</v>
      </c>
      <c r="J33" s="6" t="s">
        <v>468</v>
      </c>
    </row>
    <row r="34" spans="1:10" ht="17.25" customHeight="1" x14ac:dyDescent="0.25">
      <c r="A34" s="6" t="s">
        <v>79</v>
      </c>
      <c r="B34" s="6">
        <v>163.03664000000001</v>
      </c>
      <c r="C34" s="6">
        <v>69.787999999999997</v>
      </c>
      <c r="D34" s="6">
        <v>1.1599999999999999</v>
      </c>
      <c r="E34" s="6">
        <v>162.14060000000001</v>
      </c>
      <c r="F34" s="6" t="s">
        <v>440</v>
      </c>
      <c r="G34" s="6" t="s">
        <v>600</v>
      </c>
      <c r="H34" s="6" t="s">
        <v>80</v>
      </c>
      <c r="I34" s="6" t="s">
        <v>81</v>
      </c>
      <c r="J34" s="6" t="s">
        <v>469</v>
      </c>
    </row>
    <row r="35" spans="1:10" ht="17.25" customHeight="1" x14ac:dyDescent="0.25">
      <c r="A35" s="6" t="s">
        <v>82</v>
      </c>
      <c r="B35" s="6">
        <v>164.07173760000001</v>
      </c>
      <c r="C35" s="6">
        <v>289.0795</v>
      </c>
      <c r="D35" s="6">
        <v>4.82</v>
      </c>
      <c r="E35" s="6">
        <v>163.24</v>
      </c>
      <c r="F35" s="6" t="s">
        <v>440</v>
      </c>
      <c r="G35" s="6" t="s">
        <v>598</v>
      </c>
      <c r="H35" s="6" t="s">
        <v>83</v>
      </c>
      <c r="I35" s="6"/>
      <c r="J35" s="6"/>
    </row>
    <row r="36" spans="1:10" ht="17.25" customHeight="1" x14ac:dyDescent="0.25">
      <c r="A36" s="6" t="s">
        <v>84</v>
      </c>
      <c r="B36" s="6">
        <v>165.05232269999999</v>
      </c>
      <c r="C36" s="6">
        <v>243.566</v>
      </c>
      <c r="D36" s="6">
        <v>4.0599999999999996</v>
      </c>
      <c r="E36" s="6">
        <v>164.15801999999999</v>
      </c>
      <c r="F36" s="6" t="s">
        <v>440</v>
      </c>
      <c r="G36" s="6" t="s">
        <v>600</v>
      </c>
      <c r="H36" s="6" t="s">
        <v>85</v>
      </c>
      <c r="I36" s="6" t="s">
        <v>470</v>
      </c>
      <c r="J36" s="6" t="s">
        <v>471</v>
      </c>
    </row>
    <row r="37" spans="1:10" ht="17.25" customHeight="1" x14ac:dyDescent="0.25">
      <c r="A37" s="6" t="s">
        <v>86</v>
      </c>
      <c r="B37" s="6">
        <v>165.10006659999999</v>
      </c>
      <c r="C37" s="6">
        <v>506.7475</v>
      </c>
      <c r="D37" s="6">
        <v>8.4499999999999993</v>
      </c>
      <c r="E37" s="6">
        <v>164.20500000000001</v>
      </c>
      <c r="F37" s="6" t="s">
        <v>440</v>
      </c>
      <c r="G37" s="6" t="s">
        <v>598</v>
      </c>
      <c r="H37" s="6" t="s">
        <v>87</v>
      </c>
      <c r="I37" s="6" t="s">
        <v>88</v>
      </c>
      <c r="J37" s="6"/>
    </row>
    <row r="38" spans="1:10" ht="17.25" customHeight="1" x14ac:dyDescent="0.25">
      <c r="A38" s="6" t="s">
        <v>89</v>
      </c>
      <c r="B38" s="6">
        <v>166.0841187</v>
      </c>
      <c r="C38" s="6">
        <v>543.26149999999996</v>
      </c>
      <c r="D38" s="6">
        <v>9.0500000000000007</v>
      </c>
      <c r="E38" s="6">
        <v>165.18917999999999</v>
      </c>
      <c r="F38" s="6" t="s">
        <v>440</v>
      </c>
      <c r="G38" s="6" t="s">
        <v>599</v>
      </c>
      <c r="H38" s="6" t="s">
        <v>90</v>
      </c>
      <c r="I38" s="6" t="s">
        <v>91</v>
      </c>
      <c r="J38" s="6" t="s">
        <v>472</v>
      </c>
    </row>
    <row r="39" spans="1:10" ht="17.25" customHeight="1" x14ac:dyDescent="0.25">
      <c r="A39" s="6" t="s">
        <v>92</v>
      </c>
      <c r="B39" s="6">
        <v>175.1167614</v>
      </c>
      <c r="C39" s="6">
        <v>94.600650000000002</v>
      </c>
      <c r="D39" s="6">
        <v>1.58</v>
      </c>
      <c r="E39" s="6">
        <v>174.20099999999999</v>
      </c>
      <c r="F39" s="6" t="s">
        <v>440</v>
      </c>
      <c r="G39" s="6" t="s">
        <v>599</v>
      </c>
      <c r="H39" s="6" t="s">
        <v>93</v>
      </c>
      <c r="I39" s="6" t="s">
        <v>94</v>
      </c>
      <c r="J39" s="6" t="s">
        <v>473</v>
      </c>
    </row>
    <row r="40" spans="1:10" ht="17.25" customHeight="1" x14ac:dyDescent="0.25">
      <c r="A40" s="6" t="s">
        <v>95</v>
      </c>
      <c r="B40" s="6">
        <v>176.05327439999999</v>
      </c>
      <c r="C40" s="6">
        <v>165.33500000000001</v>
      </c>
      <c r="D40" s="6">
        <v>2.76</v>
      </c>
      <c r="E40" s="6">
        <v>175.13939999999999</v>
      </c>
      <c r="F40" s="6" t="s">
        <v>440</v>
      </c>
      <c r="G40" s="6" t="s">
        <v>599</v>
      </c>
      <c r="H40" s="6" t="s">
        <v>96</v>
      </c>
      <c r="I40" s="6" t="s">
        <v>97</v>
      </c>
      <c r="J40" s="6" t="s">
        <v>474</v>
      </c>
    </row>
    <row r="41" spans="1:10" ht="17.25" customHeight="1" x14ac:dyDescent="0.25">
      <c r="A41" s="6" t="s">
        <v>98</v>
      </c>
      <c r="B41" s="6">
        <v>177.0522928</v>
      </c>
      <c r="C41" s="6">
        <v>69.288399999999996</v>
      </c>
      <c r="D41" s="6">
        <v>1.1499999999999999</v>
      </c>
      <c r="E41" s="6">
        <v>176.1241</v>
      </c>
      <c r="F41" s="6" t="s">
        <v>440</v>
      </c>
      <c r="G41" s="6" t="s">
        <v>600</v>
      </c>
      <c r="H41" s="6" t="s">
        <v>99</v>
      </c>
      <c r="I41" s="6" t="s">
        <v>100</v>
      </c>
      <c r="J41" s="6" t="s">
        <v>475</v>
      </c>
    </row>
    <row r="42" spans="1:10" ht="17.25" customHeight="1" x14ac:dyDescent="0.25">
      <c r="A42" s="6" t="s">
        <v>101</v>
      </c>
      <c r="B42" s="6">
        <v>181.068444</v>
      </c>
      <c r="C42" s="6">
        <v>101.96899999999999</v>
      </c>
      <c r="D42" s="6">
        <v>1.7</v>
      </c>
      <c r="E42" s="6">
        <v>180.16417999999999</v>
      </c>
      <c r="F42" s="6" t="s">
        <v>440</v>
      </c>
      <c r="G42" s="6" t="s">
        <v>598</v>
      </c>
      <c r="H42" s="6" t="s">
        <v>102</v>
      </c>
      <c r="I42" s="6" t="s">
        <v>103</v>
      </c>
      <c r="J42" s="6" t="s">
        <v>476</v>
      </c>
    </row>
    <row r="43" spans="1:10" ht="17.25" customHeight="1" x14ac:dyDescent="0.25">
      <c r="A43" s="6" t="s">
        <v>104</v>
      </c>
      <c r="B43" s="6">
        <v>182.0790116</v>
      </c>
      <c r="C43" s="6">
        <v>243.566</v>
      </c>
      <c r="D43" s="6">
        <v>4.0599999999999996</v>
      </c>
      <c r="E43" s="6">
        <v>181.18858</v>
      </c>
      <c r="F43" s="6" t="s">
        <v>440</v>
      </c>
      <c r="G43" s="6" t="s">
        <v>599</v>
      </c>
      <c r="H43" s="6" t="s">
        <v>105</v>
      </c>
      <c r="I43" s="6" t="s">
        <v>106</v>
      </c>
      <c r="J43" s="6" t="s">
        <v>477</v>
      </c>
    </row>
    <row r="44" spans="1:10" ht="17.25" customHeight="1" x14ac:dyDescent="0.25">
      <c r="A44" s="6" t="s">
        <v>107</v>
      </c>
      <c r="B44" s="6">
        <v>183.0781269</v>
      </c>
      <c r="C44" s="6">
        <v>798.79049999999995</v>
      </c>
      <c r="D44" s="6">
        <v>13.31</v>
      </c>
      <c r="E44" s="6">
        <v>182.21789999999999</v>
      </c>
      <c r="F44" s="6" t="s">
        <v>440</v>
      </c>
      <c r="G44" s="6" t="s">
        <v>598</v>
      </c>
      <c r="H44" s="6" t="s">
        <v>108</v>
      </c>
      <c r="I44" s="6" t="s">
        <v>109</v>
      </c>
      <c r="J44" s="6" t="s">
        <v>478</v>
      </c>
    </row>
    <row r="45" spans="1:10" ht="17.25" customHeight="1" x14ac:dyDescent="0.25">
      <c r="A45" s="6" t="s">
        <v>110</v>
      </c>
      <c r="B45" s="6">
        <v>184.07118209999999</v>
      </c>
      <c r="C45" s="6">
        <v>97.098650000000006</v>
      </c>
      <c r="D45" s="6">
        <v>1.62</v>
      </c>
      <c r="E45" s="6">
        <v>183.0660445</v>
      </c>
      <c r="F45" s="6" t="s">
        <v>440</v>
      </c>
      <c r="G45" s="6" t="s">
        <v>598</v>
      </c>
      <c r="H45" s="6" t="s">
        <v>111</v>
      </c>
      <c r="I45" s="6" t="s">
        <v>112</v>
      </c>
      <c r="J45" s="6" t="s">
        <v>479</v>
      </c>
    </row>
    <row r="46" spans="1:10" ht="17.25" customHeight="1" x14ac:dyDescent="0.25">
      <c r="A46" s="6" t="s">
        <v>113</v>
      </c>
      <c r="B46" s="6">
        <v>186.21936550000001</v>
      </c>
      <c r="C46" s="6">
        <v>545.91399999999999</v>
      </c>
      <c r="D46" s="6">
        <v>9.1</v>
      </c>
      <c r="E46" s="6">
        <v>185.34952000000001</v>
      </c>
      <c r="F46" s="6" t="s">
        <v>440</v>
      </c>
      <c r="G46" s="6" t="s">
        <v>601</v>
      </c>
      <c r="H46" s="6" t="s">
        <v>114</v>
      </c>
      <c r="I46" s="6"/>
      <c r="J46" s="6"/>
    </row>
    <row r="47" spans="1:10" ht="17.25" customHeight="1" x14ac:dyDescent="0.25">
      <c r="A47" s="6" t="s">
        <v>115</v>
      </c>
      <c r="B47" s="6">
        <v>188.06835229999999</v>
      </c>
      <c r="C47" s="6">
        <v>346.36849999999998</v>
      </c>
      <c r="D47" s="6">
        <v>5.77</v>
      </c>
      <c r="E47" s="6">
        <v>187.0625</v>
      </c>
      <c r="F47" s="6" t="s">
        <v>440</v>
      </c>
      <c r="G47" s="6" t="s">
        <v>598</v>
      </c>
      <c r="H47" s="6" t="s">
        <v>116</v>
      </c>
      <c r="I47" s="6" t="s">
        <v>117</v>
      </c>
      <c r="J47" s="6" t="s">
        <v>480</v>
      </c>
    </row>
    <row r="48" spans="1:10" ht="17.25" customHeight="1" x14ac:dyDescent="0.25">
      <c r="A48" s="6" t="s">
        <v>118</v>
      </c>
      <c r="B48" s="6">
        <v>189.1210284</v>
      </c>
      <c r="C48" s="6">
        <v>159.84549999999999</v>
      </c>
      <c r="D48" s="6">
        <v>2.66</v>
      </c>
      <c r="E48" s="6">
        <v>188.22432000000001</v>
      </c>
      <c r="F48" s="6" t="s">
        <v>440</v>
      </c>
      <c r="G48" s="6" t="s">
        <v>598</v>
      </c>
      <c r="H48" s="6" t="s">
        <v>119</v>
      </c>
      <c r="I48" s="6" t="s">
        <v>120</v>
      </c>
      <c r="J48" s="6" t="s">
        <v>481</v>
      </c>
    </row>
    <row r="49" spans="1:10" ht="17.25" customHeight="1" x14ac:dyDescent="0.25">
      <c r="A49" s="6" t="s">
        <v>121</v>
      </c>
      <c r="B49" s="6">
        <v>203.13639599999999</v>
      </c>
      <c r="C49" s="6">
        <v>316.24400000000003</v>
      </c>
      <c r="D49" s="6">
        <v>5.27</v>
      </c>
      <c r="E49" s="6">
        <v>202.13174240000001</v>
      </c>
      <c r="F49" s="6" t="s">
        <v>440</v>
      </c>
      <c r="G49" s="6" t="s">
        <v>598</v>
      </c>
      <c r="H49" s="6" t="s">
        <v>122</v>
      </c>
      <c r="I49" s="6"/>
      <c r="J49" s="6"/>
    </row>
    <row r="50" spans="1:10" ht="17.25" customHeight="1" x14ac:dyDescent="0.25">
      <c r="A50" s="6" t="s">
        <v>123</v>
      </c>
      <c r="B50" s="6">
        <v>204.10257100000001</v>
      </c>
      <c r="C50" s="6">
        <v>472.98599999999999</v>
      </c>
      <c r="D50" s="6">
        <v>7.88</v>
      </c>
      <c r="E50" s="6">
        <v>203.09218000000001</v>
      </c>
      <c r="F50" s="6" t="s">
        <v>440</v>
      </c>
      <c r="G50" s="6" t="s">
        <v>601</v>
      </c>
      <c r="H50" s="6" t="s">
        <v>124</v>
      </c>
      <c r="I50" s="6"/>
      <c r="J50" s="6"/>
    </row>
    <row r="51" spans="1:10" ht="17.25" customHeight="1" x14ac:dyDescent="0.25">
      <c r="A51" s="6" t="s">
        <v>125</v>
      </c>
      <c r="B51" s="6">
        <v>204.12089889999999</v>
      </c>
      <c r="C51" s="6">
        <v>164.31700000000001</v>
      </c>
      <c r="D51" s="6">
        <v>2.74</v>
      </c>
      <c r="E51" s="6">
        <v>203.23560000000001</v>
      </c>
      <c r="F51" s="6" t="s">
        <v>440</v>
      </c>
      <c r="G51" s="6" t="s">
        <v>598</v>
      </c>
      <c r="H51" s="6" t="s">
        <v>126</v>
      </c>
      <c r="I51" s="6" t="s">
        <v>482</v>
      </c>
      <c r="J51" s="6" t="s">
        <v>483</v>
      </c>
    </row>
    <row r="52" spans="1:10" ht="17.25" customHeight="1" x14ac:dyDescent="0.25">
      <c r="A52" s="6" t="s">
        <v>127</v>
      </c>
      <c r="B52" s="6">
        <v>214.08688119999999</v>
      </c>
      <c r="C52" s="6">
        <v>730.53650000000005</v>
      </c>
      <c r="D52" s="6">
        <v>12.18</v>
      </c>
      <c r="E52" s="6">
        <v>213.297</v>
      </c>
      <c r="F52" s="6" t="s">
        <v>440</v>
      </c>
      <c r="G52" s="6" t="s">
        <v>598</v>
      </c>
      <c r="H52" s="6" t="s">
        <v>128</v>
      </c>
      <c r="I52" s="6"/>
      <c r="J52" s="6"/>
    </row>
    <row r="53" spans="1:10" ht="17.25" customHeight="1" x14ac:dyDescent="0.25">
      <c r="A53" s="6" t="s">
        <v>129</v>
      </c>
      <c r="B53" s="6">
        <v>219.07689579999999</v>
      </c>
      <c r="C53" s="6">
        <v>307.83049999999997</v>
      </c>
      <c r="D53" s="6">
        <v>5.13</v>
      </c>
      <c r="E53" s="6">
        <v>218.251</v>
      </c>
      <c r="F53" s="6" t="s">
        <v>440</v>
      </c>
      <c r="G53" s="6" t="s">
        <v>598</v>
      </c>
      <c r="H53" s="6" t="s">
        <v>130</v>
      </c>
      <c r="I53" s="6" t="s">
        <v>131</v>
      </c>
      <c r="J53" s="6" t="s">
        <v>484</v>
      </c>
    </row>
    <row r="54" spans="1:10" ht="17.25" customHeight="1" x14ac:dyDescent="0.25">
      <c r="A54" s="6" t="s">
        <v>132</v>
      </c>
      <c r="B54" s="6">
        <v>219.09465950000001</v>
      </c>
      <c r="C54" s="6">
        <v>157.851</v>
      </c>
      <c r="D54" s="6">
        <v>2.63</v>
      </c>
      <c r="E54" s="6">
        <v>218.20724000000001</v>
      </c>
      <c r="F54" s="6" t="s">
        <v>440</v>
      </c>
      <c r="G54" s="6" t="s">
        <v>598</v>
      </c>
      <c r="H54" s="6" t="s">
        <v>133</v>
      </c>
      <c r="I54" s="6" t="s">
        <v>134</v>
      </c>
      <c r="J54" s="6" t="s">
        <v>485</v>
      </c>
    </row>
    <row r="55" spans="1:10" ht="17.25" customHeight="1" x14ac:dyDescent="0.25">
      <c r="A55" s="6" t="s">
        <v>135</v>
      </c>
      <c r="B55" s="6">
        <v>220.11494719999999</v>
      </c>
      <c r="C55" s="6">
        <v>309.30450000000002</v>
      </c>
      <c r="D55" s="6">
        <v>5.16</v>
      </c>
      <c r="E55" s="6">
        <v>219.23501999999999</v>
      </c>
      <c r="F55" s="6" t="s">
        <v>440</v>
      </c>
      <c r="G55" s="6" t="s">
        <v>600</v>
      </c>
      <c r="H55" s="6" t="s">
        <v>136</v>
      </c>
      <c r="I55" s="6" t="s">
        <v>137</v>
      </c>
      <c r="J55" s="6" t="s">
        <v>486</v>
      </c>
    </row>
    <row r="56" spans="1:10" ht="17.25" customHeight="1" x14ac:dyDescent="0.25">
      <c r="A56" s="6" t="s">
        <v>138</v>
      </c>
      <c r="B56" s="6">
        <v>223.09341480000001</v>
      </c>
      <c r="C56" s="6">
        <v>31.24755</v>
      </c>
      <c r="D56" s="6">
        <v>0.52</v>
      </c>
      <c r="E56" s="6">
        <v>222.26313999999999</v>
      </c>
      <c r="F56" s="6" t="s">
        <v>440</v>
      </c>
      <c r="G56" s="6" t="s">
        <v>598</v>
      </c>
      <c r="H56" s="6" t="s">
        <v>139</v>
      </c>
      <c r="I56" s="6" t="s">
        <v>140</v>
      </c>
      <c r="J56" s="6" t="s">
        <v>487</v>
      </c>
    </row>
    <row r="57" spans="1:10" ht="17.25" customHeight="1" x14ac:dyDescent="0.25">
      <c r="A57" s="6" t="s">
        <v>141</v>
      </c>
      <c r="B57" s="6">
        <v>230.0926494</v>
      </c>
      <c r="C57" s="6">
        <v>110.99299999999999</v>
      </c>
      <c r="D57" s="6">
        <v>1.85</v>
      </c>
      <c r="E57" s="6">
        <v>229.29900000000001</v>
      </c>
      <c r="F57" s="6" t="s">
        <v>440</v>
      </c>
      <c r="G57" s="6" t="s">
        <v>598</v>
      </c>
      <c r="H57" s="6" t="s">
        <v>142</v>
      </c>
      <c r="I57" s="6" t="s">
        <v>143</v>
      </c>
      <c r="J57" s="6" t="s">
        <v>488</v>
      </c>
    </row>
    <row r="58" spans="1:10" ht="17.25" customHeight="1" x14ac:dyDescent="0.25">
      <c r="A58" s="6" t="s">
        <v>144</v>
      </c>
      <c r="B58" s="6">
        <v>232.15108799999999</v>
      </c>
      <c r="C58" s="6">
        <v>327.00749999999999</v>
      </c>
      <c r="D58" s="6">
        <v>5.45</v>
      </c>
      <c r="E58" s="6">
        <v>231.28870000000001</v>
      </c>
      <c r="F58" s="6" t="s">
        <v>440</v>
      </c>
      <c r="G58" s="6" t="s">
        <v>598</v>
      </c>
      <c r="H58" s="6" t="s">
        <v>145</v>
      </c>
      <c r="I58" s="6"/>
      <c r="J58" s="6"/>
    </row>
    <row r="59" spans="1:10" ht="17.25" customHeight="1" x14ac:dyDescent="0.25">
      <c r="A59" s="6" t="s">
        <v>146</v>
      </c>
      <c r="B59" s="6">
        <v>244.08958989999999</v>
      </c>
      <c r="C59" s="6">
        <v>159.80000000000001</v>
      </c>
      <c r="D59" s="6">
        <v>2.66</v>
      </c>
      <c r="E59" s="6">
        <v>243.21673999999999</v>
      </c>
      <c r="F59" s="6" t="s">
        <v>440</v>
      </c>
      <c r="G59" s="6" t="s">
        <v>598</v>
      </c>
      <c r="H59" s="6" t="s">
        <v>147</v>
      </c>
      <c r="I59" s="6" t="s">
        <v>148</v>
      </c>
      <c r="J59" s="6" t="s">
        <v>489</v>
      </c>
    </row>
    <row r="60" spans="1:10" ht="17.25" customHeight="1" x14ac:dyDescent="0.25">
      <c r="A60" s="6" t="s">
        <v>149</v>
      </c>
      <c r="B60" s="6">
        <v>245.0736225</v>
      </c>
      <c r="C60" s="6">
        <v>238.45150000000001</v>
      </c>
      <c r="D60" s="6">
        <v>3.97</v>
      </c>
      <c r="E60" s="6">
        <v>244.20146</v>
      </c>
      <c r="F60" s="6" t="s">
        <v>440</v>
      </c>
      <c r="G60" s="6" t="s">
        <v>598</v>
      </c>
      <c r="H60" s="6" t="s">
        <v>150</v>
      </c>
      <c r="I60" s="6" t="s">
        <v>151</v>
      </c>
      <c r="J60" s="6" t="s">
        <v>490</v>
      </c>
    </row>
    <row r="61" spans="1:10" ht="17.25" customHeight="1" x14ac:dyDescent="0.25">
      <c r="A61" s="6" t="s">
        <v>152</v>
      </c>
      <c r="B61" s="6">
        <v>245.1827519</v>
      </c>
      <c r="C61" s="6">
        <v>371.17649999999998</v>
      </c>
      <c r="D61" s="6">
        <v>6.19</v>
      </c>
      <c r="E61" s="6">
        <v>244.17869260000001</v>
      </c>
      <c r="F61" s="6" t="s">
        <v>440</v>
      </c>
      <c r="G61" s="6" t="s">
        <v>598</v>
      </c>
      <c r="H61" s="6" t="s">
        <v>153</v>
      </c>
      <c r="I61" s="6"/>
      <c r="J61" s="6"/>
    </row>
    <row r="62" spans="1:10" ht="17.25" customHeight="1" x14ac:dyDescent="0.25">
      <c r="A62" s="6" t="s">
        <v>154</v>
      </c>
      <c r="B62" s="6">
        <v>251.06631490000001</v>
      </c>
      <c r="C62" s="6">
        <v>169.268</v>
      </c>
      <c r="D62" s="6">
        <v>2.82</v>
      </c>
      <c r="E62" s="6">
        <v>250.27323999999999</v>
      </c>
      <c r="F62" s="6" t="s">
        <v>440</v>
      </c>
      <c r="G62" s="6" t="s">
        <v>598</v>
      </c>
      <c r="H62" s="6" t="s">
        <v>155</v>
      </c>
      <c r="I62" s="6" t="s">
        <v>156</v>
      </c>
      <c r="J62" s="6" t="s">
        <v>491</v>
      </c>
    </row>
    <row r="63" spans="1:10" ht="17.25" customHeight="1" x14ac:dyDescent="0.25">
      <c r="A63" s="6" t="s">
        <v>157</v>
      </c>
      <c r="B63" s="6">
        <v>258.10689359999998</v>
      </c>
      <c r="C63" s="6">
        <v>98.28295</v>
      </c>
      <c r="D63" s="6">
        <v>1.64</v>
      </c>
      <c r="E63" s="6">
        <v>257.22129999999999</v>
      </c>
      <c r="F63" s="6" t="s">
        <v>440</v>
      </c>
      <c r="G63" s="6" t="s">
        <v>598</v>
      </c>
      <c r="H63" s="6" t="s">
        <v>158</v>
      </c>
      <c r="I63" s="6" t="s">
        <v>159</v>
      </c>
      <c r="J63" s="6" t="s">
        <v>492</v>
      </c>
    </row>
    <row r="64" spans="1:10" ht="17.25" customHeight="1" x14ac:dyDescent="0.25">
      <c r="A64" s="6" t="s">
        <v>160</v>
      </c>
      <c r="B64" s="6">
        <v>261.14118159999998</v>
      </c>
      <c r="C64" s="6">
        <v>351.11799999999999</v>
      </c>
      <c r="D64" s="6">
        <v>5.85</v>
      </c>
      <c r="E64" s="6">
        <v>260.13721500000003</v>
      </c>
      <c r="F64" s="6" t="s">
        <v>440</v>
      </c>
      <c r="G64" s="6" t="s">
        <v>598</v>
      </c>
      <c r="H64" s="6" t="s">
        <v>161</v>
      </c>
      <c r="I64" s="6"/>
      <c r="J64" s="6" t="s">
        <v>493</v>
      </c>
    </row>
    <row r="65" spans="1:10" ht="17.25" customHeight="1" x14ac:dyDescent="0.25">
      <c r="A65" s="6" t="s">
        <v>162</v>
      </c>
      <c r="B65" s="6">
        <v>279.15532919999998</v>
      </c>
      <c r="C65" s="6">
        <v>870.27599999999995</v>
      </c>
      <c r="D65" s="6">
        <v>14.5</v>
      </c>
      <c r="E65" s="6">
        <v>278.34350000000001</v>
      </c>
      <c r="F65" s="6" t="s">
        <v>440</v>
      </c>
      <c r="G65" s="6" t="s">
        <v>598</v>
      </c>
      <c r="H65" s="6" t="s">
        <v>163</v>
      </c>
      <c r="I65" s="6" t="s">
        <v>164</v>
      </c>
      <c r="J65" s="6" t="s">
        <v>494</v>
      </c>
    </row>
    <row r="66" spans="1:10" ht="17.25" customHeight="1" x14ac:dyDescent="0.25">
      <c r="A66" s="6" t="s">
        <v>165</v>
      </c>
      <c r="B66" s="6">
        <v>286.27033219999998</v>
      </c>
      <c r="C66" s="6">
        <v>733.28599999999994</v>
      </c>
      <c r="D66" s="6">
        <v>12.22</v>
      </c>
      <c r="E66" s="6">
        <v>285.26676700000002</v>
      </c>
      <c r="F66" s="6" t="s">
        <v>440</v>
      </c>
      <c r="G66" s="6" t="s">
        <v>598</v>
      </c>
      <c r="H66" s="6" t="s">
        <v>166</v>
      </c>
      <c r="I66" s="6"/>
      <c r="J66" s="6"/>
    </row>
    <row r="67" spans="1:10" ht="17.25" customHeight="1" x14ac:dyDescent="0.25">
      <c r="A67" s="6" t="s">
        <v>167</v>
      </c>
      <c r="B67" s="6">
        <v>288.24942779999998</v>
      </c>
      <c r="C67" s="6">
        <v>799.41849999999999</v>
      </c>
      <c r="D67" s="6">
        <v>13.32</v>
      </c>
      <c r="E67" s="6">
        <v>287.43810000000002</v>
      </c>
      <c r="F67" s="6" t="s">
        <v>440</v>
      </c>
      <c r="G67" s="6" t="s">
        <v>598</v>
      </c>
      <c r="H67" s="6" t="s">
        <v>168</v>
      </c>
      <c r="I67" s="6"/>
      <c r="J67" s="6" t="s">
        <v>495</v>
      </c>
    </row>
    <row r="68" spans="1:10" ht="17.25" customHeight="1" x14ac:dyDescent="0.25">
      <c r="A68" s="6" t="s">
        <v>169</v>
      </c>
      <c r="B68" s="6">
        <v>298.09283809999999</v>
      </c>
      <c r="C68" s="6">
        <v>332.74849999999998</v>
      </c>
      <c r="D68" s="6">
        <v>5.55</v>
      </c>
      <c r="E68" s="6">
        <v>297.3347</v>
      </c>
      <c r="F68" s="6" t="s">
        <v>440</v>
      </c>
      <c r="G68" s="6" t="s">
        <v>598</v>
      </c>
      <c r="H68" s="6" t="s">
        <v>170</v>
      </c>
      <c r="I68" s="6" t="s">
        <v>171</v>
      </c>
      <c r="J68" s="6" t="s">
        <v>496</v>
      </c>
    </row>
    <row r="69" spans="1:10" ht="17.25" customHeight="1" x14ac:dyDescent="0.25">
      <c r="A69" s="6" t="s">
        <v>172</v>
      </c>
      <c r="B69" s="6">
        <v>300.28583889999999</v>
      </c>
      <c r="C69" s="6">
        <v>762.22400000000005</v>
      </c>
      <c r="D69" s="6">
        <v>12.7</v>
      </c>
      <c r="E69" s="6">
        <v>299.28242940000001</v>
      </c>
      <c r="F69" s="6" t="s">
        <v>440</v>
      </c>
      <c r="G69" s="6" t="s">
        <v>598</v>
      </c>
      <c r="H69" s="6" t="s">
        <v>173</v>
      </c>
      <c r="I69" s="6"/>
      <c r="J69" s="6"/>
    </row>
    <row r="70" spans="1:10" ht="17.25" customHeight="1" x14ac:dyDescent="0.25">
      <c r="A70" s="6" t="s">
        <v>174</v>
      </c>
      <c r="B70" s="6">
        <v>302.30125889999999</v>
      </c>
      <c r="C70" s="6">
        <v>745.87199999999996</v>
      </c>
      <c r="D70" s="6">
        <v>12.43</v>
      </c>
      <c r="E70" s="6">
        <v>301.50779999999997</v>
      </c>
      <c r="F70" s="6" t="s">
        <v>440</v>
      </c>
      <c r="G70" s="6" t="s">
        <v>602</v>
      </c>
      <c r="H70" s="6" t="s">
        <v>175</v>
      </c>
      <c r="I70" s="6" t="s">
        <v>176</v>
      </c>
      <c r="J70" s="6" t="s">
        <v>497</v>
      </c>
    </row>
    <row r="71" spans="1:10" ht="17.25" customHeight="1" x14ac:dyDescent="0.25">
      <c r="A71" s="6" t="s">
        <v>177</v>
      </c>
      <c r="B71" s="6">
        <v>308.08621360000001</v>
      </c>
      <c r="C71" s="6">
        <v>170.6</v>
      </c>
      <c r="D71" s="6">
        <v>2.84</v>
      </c>
      <c r="E71" s="6">
        <v>307.32299999999998</v>
      </c>
      <c r="F71" s="6" t="s">
        <v>440</v>
      </c>
      <c r="G71" s="6" t="s">
        <v>598</v>
      </c>
      <c r="H71" s="6" t="s">
        <v>178</v>
      </c>
      <c r="I71" s="6" t="s">
        <v>179</v>
      </c>
      <c r="J71" s="6" t="s">
        <v>498</v>
      </c>
    </row>
    <row r="72" spans="1:10" ht="17.25" customHeight="1" x14ac:dyDescent="0.25">
      <c r="A72" s="6" t="s">
        <v>180</v>
      </c>
      <c r="B72" s="6">
        <v>324.2124197</v>
      </c>
      <c r="C72" s="6">
        <v>69.199600000000004</v>
      </c>
      <c r="D72" s="6">
        <v>1.1499999999999999</v>
      </c>
      <c r="E72" s="6">
        <v>323.19664</v>
      </c>
      <c r="F72" s="6" t="s">
        <v>440</v>
      </c>
      <c r="G72" s="6" t="s">
        <v>603</v>
      </c>
      <c r="H72" s="6" t="s">
        <v>181</v>
      </c>
      <c r="I72" s="6" t="s">
        <v>182</v>
      </c>
      <c r="J72" s="6" t="s">
        <v>499</v>
      </c>
    </row>
    <row r="73" spans="1:10" ht="17.25" customHeight="1" x14ac:dyDescent="0.25">
      <c r="A73" s="6" t="s">
        <v>183</v>
      </c>
      <c r="B73" s="6">
        <v>324.21274349999999</v>
      </c>
      <c r="C73" s="6">
        <v>406.50200000000001</v>
      </c>
      <c r="D73" s="6">
        <v>6.78</v>
      </c>
      <c r="E73" s="6">
        <v>322.697</v>
      </c>
      <c r="F73" s="6" t="s">
        <v>440</v>
      </c>
      <c r="G73" s="6" t="s">
        <v>598</v>
      </c>
      <c r="H73" s="6" t="s">
        <v>184</v>
      </c>
      <c r="I73" s="6" t="s">
        <v>185</v>
      </c>
      <c r="J73" s="6" t="s">
        <v>500</v>
      </c>
    </row>
    <row r="74" spans="1:10" ht="17.25" customHeight="1" x14ac:dyDescent="0.25">
      <c r="A74" s="6" t="s">
        <v>186</v>
      </c>
      <c r="B74" s="6">
        <v>325.03879110000003</v>
      </c>
      <c r="C74" s="6">
        <v>154.536</v>
      </c>
      <c r="D74" s="6">
        <v>2.58</v>
      </c>
      <c r="E74" s="6">
        <v>324.18135999999998</v>
      </c>
      <c r="F74" s="6" t="s">
        <v>440</v>
      </c>
      <c r="G74" s="6" t="s">
        <v>603</v>
      </c>
      <c r="H74" s="6" t="s">
        <v>187</v>
      </c>
      <c r="I74" s="6" t="s">
        <v>188</v>
      </c>
      <c r="J74" s="6" t="s">
        <v>501</v>
      </c>
    </row>
    <row r="75" spans="1:10" ht="17.25" customHeight="1" x14ac:dyDescent="0.25">
      <c r="A75" s="6" t="s">
        <v>189</v>
      </c>
      <c r="B75" s="6">
        <v>344.27484909999998</v>
      </c>
      <c r="C75" s="6">
        <v>722.46199999999999</v>
      </c>
      <c r="D75" s="6">
        <v>12.04</v>
      </c>
      <c r="E75" s="6">
        <v>343.50139999999999</v>
      </c>
      <c r="F75" s="6" t="s">
        <v>440</v>
      </c>
      <c r="G75" s="6" t="s">
        <v>598</v>
      </c>
      <c r="H75" s="6" t="s">
        <v>190</v>
      </c>
      <c r="I75" s="6"/>
      <c r="J75" s="6" t="s">
        <v>502</v>
      </c>
    </row>
    <row r="76" spans="1:10" ht="17.25" customHeight="1" x14ac:dyDescent="0.25">
      <c r="A76" s="6" t="s">
        <v>191</v>
      </c>
      <c r="B76" s="6">
        <v>348.0655266</v>
      </c>
      <c r="C76" s="6">
        <v>112.2985</v>
      </c>
      <c r="D76" s="6">
        <v>1.87</v>
      </c>
      <c r="E76" s="6">
        <v>347.22142000000002</v>
      </c>
      <c r="F76" s="6" t="s">
        <v>440</v>
      </c>
      <c r="G76" s="6" t="s">
        <v>603</v>
      </c>
      <c r="H76" s="6" t="s">
        <v>192</v>
      </c>
      <c r="I76" s="6" t="s">
        <v>193</v>
      </c>
      <c r="J76" s="6" t="s">
        <v>503</v>
      </c>
    </row>
    <row r="77" spans="1:10" ht="17.25" customHeight="1" x14ac:dyDescent="0.25">
      <c r="A77" s="6" t="s">
        <v>194</v>
      </c>
      <c r="B77" s="6">
        <v>349.04992449999997</v>
      </c>
      <c r="C77" s="6">
        <v>165.33500000000001</v>
      </c>
      <c r="D77" s="6">
        <v>2.76</v>
      </c>
      <c r="E77" s="6">
        <v>348.20600000000002</v>
      </c>
      <c r="F77" s="6" t="s">
        <v>440</v>
      </c>
      <c r="G77" s="6" t="s">
        <v>603</v>
      </c>
      <c r="H77" s="6" t="s">
        <v>195</v>
      </c>
      <c r="I77" s="6" t="s">
        <v>196</v>
      </c>
      <c r="J77" s="6" t="s">
        <v>504</v>
      </c>
    </row>
    <row r="78" spans="1:10" ht="17.25" customHeight="1" x14ac:dyDescent="0.25">
      <c r="A78" s="6" t="s">
        <v>197</v>
      </c>
      <c r="B78" s="6">
        <v>364.06027560000001</v>
      </c>
      <c r="C78" s="6">
        <v>165.35499999999999</v>
      </c>
      <c r="D78" s="6">
        <v>2.76</v>
      </c>
      <c r="E78" s="6">
        <v>363.22082</v>
      </c>
      <c r="F78" s="6" t="s">
        <v>440</v>
      </c>
      <c r="G78" s="6" t="s">
        <v>603</v>
      </c>
      <c r="H78" s="6" t="s">
        <v>198</v>
      </c>
      <c r="I78" s="6" t="s">
        <v>199</v>
      </c>
      <c r="J78" s="6" t="s">
        <v>505</v>
      </c>
    </row>
    <row r="79" spans="1:10" ht="17.25" customHeight="1" x14ac:dyDescent="0.25">
      <c r="A79" s="6" t="s">
        <v>200</v>
      </c>
      <c r="B79" s="6">
        <v>385.12349210000002</v>
      </c>
      <c r="C79" s="6">
        <v>243.57050000000001</v>
      </c>
      <c r="D79" s="6">
        <v>4.0599999999999996</v>
      </c>
      <c r="E79" s="6">
        <v>384.411</v>
      </c>
      <c r="F79" s="6" t="s">
        <v>440</v>
      </c>
      <c r="G79" s="6" t="s">
        <v>599</v>
      </c>
      <c r="H79" s="6" t="s">
        <v>201</v>
      </c>
      <c r="I79" s="6" t="s">
        <v>202</v>
      </c>
      <c r="J79" s="6" t="s">
        <v>506</v>
      </c>
    </row>
    <row r="80" spans="1:10" ht="17.25" customHeight="1" x14ac:dyDescent="0.25">
      <c r="A80" s="6" t="s">
        <v>203</v>
      </c>
      <c r="B80" s="6">
        <v>391.27897089999999</v>
      </c>
      <c r="C80" s="6">
        <v>862.15499999999997</v>
      </c>
      <c r="D80" s="6">
        <v>14.37</v>
      </c>
      <c r="E80" s="6">
        <v>390.55612000000002</v>
      </c>
      <c r="F80" s="6" t="s">
        <v>440</v>
      </c>
      <c r="G80" s="6" t="s">
        <v>598</v>
      </c>
      <c r="H80" s="6" t="s">
        <v>204</v>
      </c>
      <c r="I80" s="6" t="s">
        <v>205</v>
      </c>
      <c r="J80" s="6"/>
    </row>
    <row r="81" spans="1:10" ht="17.25" customHeight="1" x14ac:dyDescent="0.25">
      <c r="A81" s="6" t="s">
        <v>206</v>
      </c>
      <c r="B81" s="6">
        <v>399.17251060000001</v>
      </c>
      <c r="C81" s="6">
        <v>585.654</v>
      </c>
      <c r="D81" s="6">
        <v>9.76</v>
      </c>
      <c r="E81" s="6">
        <v>398.17293860000001</v>
      </c>
      <c r="F81" s="6" t="s">
        <v>440</v>
      </c>
      <c r="G81" s="6" t="s">
        <v>600</v>
      </c>
      <c r="H81" s="6" t="s">
        <v>207</v>
      </c>
      <c r="I81" s="6"/>
      <c r="J81" s="6"/>
    </row>
    <row r="82" spans="1:10" ht="17.25" customHeight="1" x14ac:dyDescent="0.25">
      <c r="A82" s="6" t="s">
        <v>208</v>
      </c>
      <c r="B82" s="6">
        <v>428.0306756</v>
      </c>
      <c r="C82" s="6">
        <v>155.5395</v>
      </c>
      <c r="D82" s="6">
        <v>2.59</v>
      </c>
      <c r="E82" s="6">
        <v>427.2011</v>
      </c>
      <c r="F82" s="6" t="s">
        <v>440</v>
      </c>
      <c r="G82" s="6" t="s">
        <v>603</v>
      </c>
      <c r="H82" s="6" t="s">
        <v>209</v>
      </c>
      <c r="I82" s="6" t="s">
        <v>210</v>
      </c>
      <c r="J82" s="6" t="s">
        <v>507</v>
      </c>
    </row>
    <row r="83" spans="1:10" ht="17.25" customHeight="1" x14ac:dyDescent="0.25">
      <c r="A83" s="6" t="s">
        <v>211</v>
      </c>
      <c r="B83" s="6">
        <v>454.28682250000003</v>
      </c>
      <c r="C83" s="6">
        <v>859.80600000000004</v>
      </c>
      <c r="D83" s="6">
        <v>14.33</v>
      </c>
      <c r="E83" s="6">
        <v>453.28550100000001</v>
      </c>
      <c r="F83" s="6" t="s">
        <v>440</v>
      </c>
      <c r="G83" s="6" t="s">
        <v>598</v>
      </c>
      <c r="H83" s="6" t="s">
        <v>212</v>
      </c>
      <c r="I83" s="6"/>
      <c r="J83" s="6" t="s">
        <v>508</v>
      </c>
    </row>
    <row r="84" spans="1:10" ht="17.25" customHeight="1" x14ac:dyDescent="0.25">
      <c r="A84" s="6" t="s">
        <v>213</v>
      </c>
      <c r="B84" s="6">
        <v>124.0068608</v>
      </c>
      <c r="C84" s="6">
        <v>93.377600000000001</v>
      </c>
      <c r="D84" s="6">
        <v>1.56</v>
      </c>
      <c r="E84" s="6">
        <v>125.148</v>
      </c>
      <c r="F84" s="6" t="s">
        <v>440</v>
      </c>
      <c r="G84" s="6" t="s">
        <v>599</v>
      </c>
      <c r="H84" s="6" t="s">
        <v>214</v>
      </c>
      <c r="I84" s="6" t="s">
        <v>215</v>
      </c>
      <c r="J84" s="6" t="s">
        <v>509</v>
      </c>
    </row>
    <row r="85" spans="1:10" ht="17.25" customHeight="1" x14ac:dyDescent="0.25">
      <c r="A85" s="6" t="s">
        <v>216</v>
      </c>
      <c r="B85" s="6">
        <v>129.01968790000001</v>
      </c>
      <c r="C85" s="6">
        <v>296.28250000000003</v>
      </c>
      <c r="D85" s="6">
        <v>4.9400000000000004</v>
      </c>
      <c r="E85" s="6">
        <v>130.0266087</v>
      </c>
      <c r="F85" s="6" t="s">
        <v>440</v>
      </c>
      <c r="G85" s="6" t="s">
        <v>600</v>
      </c>
      <c r="H85" s="6" t="s">
        <v>217</v>
      </c>
      <c r="I85" s="6" t="s">
        <v>218</v>
      </c>
      <c r="J85" s="6" t="s">
        <v>510</v>
      </c>
    </row>
    <row r="86" spans="1:10" ht="17.25" customHeight="1" x14ac:dyDescent="0.25">
      <c r="A86" s="6" t="s">
        <v>219</v>
      </c>
      <c r="B86" s="6">
        <v>129.9760636</v>
      </c>
      <c r="C86" s="6">
        <v>132.6985</v>
      </c>
      <c r="D86" s="6">
        <v>2.21</v>
      </c>
      <c r="E86" s="6">
        <v>131.12989999999999</v>
      </c>
      <c r="F86" s="6" t="s">
        <v>440</v>
      </c>
      <c r="G86" s="6" t="s">
        <v>599</v>
      </c>
      <c r="H86" s="6" t="s">
        <v>220</v>
      </c>
      <c r="I86" s="6" t="s">
        <v>221</v>
      </c>
      <c r="J86" s="6" t="s">
        <v>511</v>
      </c>
    </row>
    <row r="87" spans="1:10" ht="17.25" customHeight="1" x14ac:dyDescent="0.25">
      <c r="A87" s="6" t="s">
        <v>222</v>
      </c>
      <c r="B87" s="6">
        <v>129.97726040000001</v>
      </c>
      <c r="C87" s="6">
        <v>594.42200000000003</v>
      </c>
      <c r="D87" s="6">
        <v>9.91</v>
      </c>
      <c r="E87" s="6">
        <v>131.17295999999999</v>
      </c>
      <c r="F87" s="6" t="s">
        <v>440</v>
      </c>
      <c r="G87" s="6" t="s">
        <v>599</v>
      </c>
      <c r="H87" s="6" t="s">
        <v>223</v>
      </c>
      <c r="I87" s="6" t="s">
        <v>224</v>
      </c>
      <c r="J87" s="6" t="s">
        <v>512</v>
      </c>
    </row>
    <row r="88" spans="1:10" ht="17.25" customHeight="1" x14ac:dyDescent="0.25">
      <c r="A88" s="6" t="s">
        <v>225</v>
      </c>
      <c r="B88" s="6">
        <v>130.06255419999999</v>
      </c>
      <c r="C88" s="6">
        <v>102.782</v>
      </c>
      <c r="D88" s="6">
        <v>1.71</v>
      </c>
      <c r="E88" s="6">
        <v>131.13319999999999</v>
      </c>
      <c r="F88" s="6" t="s">
        <v>440</v>
      </c>
      <c r="G88" s="6" t="s">
        <v>600</v>
      </c>
      <c r="H88" s="6" t="s">
        <v>43</v>
      </c>
      <c r="I88" s="6" t="s">
        <v>226</v>
      </c>
      <c r="J88" s="6" t="s">
        <v>513</v>
      </c>
    </row>
    <row r="89" spans="1:10" ht="17.25" customHeight="1" x14ac:dyDescent="0.25">
      <c r="A89" s="6" t="s">
        <v>227</v>
      </c>
      <c r="B89" s="6">
        <v>131.0716606</v>
      </c>
      <c r="C89" s="6">
        <v>435.08300000000003</v>
      </c>
      <c r="D89" s="6">
        <v>7.25</v>
      </c>
      <c r="E89" s="6">
        <v>132.15770000000001</v>
      </c>
      <c r="F89" s="6" t="s">
        <v>440</v>
      </c>
      <c r="G89" s="6" t="s">
        <v>604</v>
      </c>
      <c r="H89" s="6" t="s">
        <v>228</v>
      </c>
      <c r="I89" s="6"/>
      <c r="J89" s="6"/>
    </row>
    <row r="90" spans="1:10" ht="17.25" customHeight="1" x14ac:dyDescent="0.25">
      <c r="A90" s="6" t="s">
        <v>229</v>
      </c>
      <c r="B90" s="6">
        <v>132.0305219</v>
      </c>
      <c r="C90" s="6">
        <v>94.702749999999995</v>
      </c>
      <c r="D90" s="6">
        <v>1.58</v>
      </c>
      <c r="E90" s="6">
        <v>133.1027</v>
      </c>
      <c r="F90" s="6" t="s">
        <v>440</v>
      </c>
      <c r="G90" s="6" t="s">
        <v>599</v>
      </c>
      <c r="H90" s="6" t="s">
        <v>230</v>
      </c>
      <c r="I90" s="6" t="s">
        <v>514</v>
      </c>
      <c r="J90" s="6" t="s">
        <v>515</v>
      </c>
    </row>
    <row r="91" spans="1:10" ht="17.25" customHeight="1" x14ac:dyDescent="0.25">
      <c r="A91" s="6" t="s">
        <v>231</v>
      </c>
      <c r="B91" s="6">
        <v>133.01457959999999</v>
      </c>
      <c r="C91" s="6">
        <v>109.46550000000001</v>
      </c>
      <c r="D91" s="6">
        <v>1.82</v>
      </c>
      <c r="E91" s="6">
        <v>134.08743999999999</v>
      </c>
      <c r="F91" s="6" t="s">
        <v>440</v>
      </c>
      <c r="G91" s="6" t="s">
        <v>600</v>
      </c>
      <c r="H91" s="6" t="s">
        <v>232</v>
      </c>
      <c r="I91" s="6" t="s">
        <v>516</v>
      </c>
      <c r="J91" s="6" t="s">
        <v>517</v>
      </c>
    </row>
    <row r="92" spans="1:10" ht="17.25" customHeight="1" x14ac:dyDescent="0.25">
      <c r="A92" s="6" t="s">
        <v>233</v>
      </c>
      <c r="B92" s="6">
        <v>134.04758380000001</v>
      </c>
      <c r="C92" s="6">
        <v>615.39300000000003</v>
      </c>
      <c r="D92" s="6">
        <v>10.26</v>
      </c>
      <c r="E92" s="6">
        <v>135.12690000000001</v>
      </c>
      <c r="F92" s="6" t="s">
        <v>440</v>
      </c>
      <c r="G92" s="6" t="s">
        <v>598</v>
      </c>
      <c r="H92" s="6" t="s">
        <v>234</v>
      </c>
      <c r="I92" s="6" t="s">
        <v>235</v>
      </c>
      <c r="J92" s="6" t="s">
        <v>518</v>
      </c>
    </row>
    <row r="93" spans="1:10" ht="17.25" customHeight="1" x14ac:dyDescent="0.25">
      <c r="A93" s="6" t="s">
        <v>236</v>
      </c>
      <c r="B93" s="6">
        <v>135.0302006</v>
      </c>
      <c r="C93" s="6">
        <v>154.5625</v>
      </c>
      <c r="D93" s="6">
        <v>2.58</v>
      </c>
      <c r="E93" s="6">
        <v>136.11161999999999</v>
      </c>
      <c r="F93" s="6" t="s">
        <v>440</v>
      </c>
      <c r="G93" s="6" t="s">
        <v>598</v>
      </c>
      <c r="H93" s="6" t="s">
        <v>46</v>
      </c>
      <c r="I93" s="6" t="s">
        <v>237</v>
      </c>
      <c r="J93" s="6" t="s">
        <v>519</v>
      </c>
    </row>
    <row r="94" spans="1:10" ht="17.25" customHeight="1" x14ac:dyDescent="0.25">
      <c r="A94" s="6" t="s">
        <v>238</v>
      </c>
      <c r="B94" s="6">
        <v>151.02595460000001</v>
      </c>
      <c r="C94" s="6">
        <v>204.0805</v>
      </c>
      <c r="D94" s="6">
        <v>3.4</v>
      </c>
      <c r="E94" s="6">
        <v>152.11102</v>
      </c>
      <c r="F94" s="6" t="s">
        <v>440</v>
      </c>
      <c r="G94" s="6" t="s">
        <v>598</v>
      </c>
      <c r="H94" s="6" t="s">
        <v>239</v>
      </c>
      <c r="I94" s="6" t="s">
        <v>240</v>
      </c>
      <c r="J94" s="6" t="s">
        <v>520</v>
      </c>
    </row>
    <row r="95" spans="1:10" ht="17.25" customHeight="1" x14ac:dyDescent="0.25">
      <c r="A95" s="6" t="s">
        <v>241</v>
      </c>
      <c r="B95" s="6">
        <v>165.0191848</v>
      </c>
      <c r="C95" s="6">
        <v>404.19349999999997</v>
      </c>
      <c r="D95" s="6">
        <v>6.74</v>
      </c>
      <c r="E95" s="6">
        <v>166.13084000000001</v>
      </c>
      <c r="F95" s="6" t="s">
        <v>440</v>
      </c>
      <c r="G95" s="6" t="s">
        <v>600</v>
      </c>
      <c r="H95" s="6" t="s">
        <v>242</v>
      </c>
      <c r="I95" s="6" t="s">
        <v>243</v>
      </c>
      <c r="J95" s="6" t="s">
        <v>521</v>
      </c>
    </row>
    <row r="96" spans="1:10" ht="17.25" customHeight="1" x14ac:dyDescent="0.25">
      <c r="A96" s="6" t="s">
        <v>244</v>
      </c>
      <c r="B96" s="6">
        <v>167.02100229999999</v>
      </c>
      <c r="C96" s="6">
        <v>161.93199999999999</v>
      </c>
      <c r="D96" s="6">
        <v>2.7</v>
      </c>
      <c r="E96" s="6">
        <v>168.11042</v>
      </c>
      <c r="F96" s="6" t="s">
        <v>440</v>
      </c>
      <c r="G96" s="6" t="s">
        <v>600</v>
      </c>
      <c r="H96" s="6" t="s">
        <v>245</v>
      </c>
      <c r="I96" s="6" t="s">
        <v>246</v>
      </c>
      <c r="J96" s="6" t="s">
        <v>522</v>
      </c>
    </row>
    <row r="97" spans="1:10" ht="17.25" customHeight="1" x14ac:dyDescent="0.25">
      <c r="A97" s="6" t="s">
        <v>247</v>
      </c>
      <c r="B97" s="6">
        <v>169.01734930000001</v>
      </c>
      <c r="C97" s="6">
        <v>157.2285</v>
      </c>
      <c r="D97" s="6">
        <v>2.62</v>
      </c>
      <c r="E97" s="6">
        <v>170.02152330000001</v>
      </c>
      <c r="F97" s="6" t="s">
        <v>440</v>
      </c>
      <c r="G97" s="6" t="s">
        <v>600</v>
      </c>
      <c r="H97" s="6" t="s">
        <v>248</v>
      </c>
      <c r="I97" s="6" t="s">
        <v>249</v>
      </c>
      <c r="J97" s="6" t="s">
        <v>523</v>
      </c>
    </row>
    <row r="98" spans="1:10" ht="17.25" customHeight="1" x14ac:dyDescent="0.25">
      <c r="A98" s="6" t="s">
        <v>250</v>
      </c>
      <c r="B98" s="6">
        <v>173.008903</v>
      </c>
      <c r="C98" s="6">
        <v>164.94399999999999</v>
      </c>
      <c r="D98" s="6">
        <v>2.75</v>
      </c>
      <c r="E98" s="6">
        <v>174.10824</v>
      </c>
      <c r="F98" s="6" t="s">
        <v>440</v>
      </c>
      <c r="G98" s="6" t="s">
        <v>600</v>
      </c>
      <c r="H98" s="6" t="s">
        <v>251</v>
      </c>
      <c r="I98" s="6" t="s">
        <v>524</v>
      </c>
      <c r="J98" s="6" t="s">
        <v>525</v>
      </c>
    </row>
    <row r="99" spans="1:10" ht="17.25" customHeight="1" x14ac:dyDescent="0.25">
      <c r="A99" s="6" t="s">
        <v>252</v>
      </c>
      <c r="B99" s="6">
        <v>173.0816604</v>
      </c>
      <c r="C99" s="6">
        <v>450.48399999999998</v>
      </c>
      <c r="D99" s="6">
        <v>7.51</v>
      </c>
      <c r="E99" s="6">
        <v>174.19435999999999</v>
      </c>
      <c r="F99" s="6" t="s">
        <v>440</v>
      </c>
      <c r="G99" s="6" t="s">
        <v>604</v>
      </c>
      <c r="H99" s="6" t="s">
        <v>253</v>
      </c>
      <c r="I99" s="6" t="s">
        <v>254</v>
      </c>
      <c r="J99" s="6" t="s">
        <v>526</v>
      </c>
    </row>
    <row r="100" spans="1:10" ht="17.25" customHeight="1" x14ac:dyDescent="0.25">
      <c r="A100" s="6" t="s">
        <v>255</v>
      </c>
      <c r="B100" s="6">
        <v>179.05576310000001</v>
      </c>
      <c r="C100" s="6">
        <v>154.536</v>
      </c>
      <c r="D100" s="6">
        <v>2.58</v>
      </c>
      <c r="E100" s="6">
        <v>180.1559</v>
      </c>
      <c r="F100" s="6" t="s">
        <v>440</v>
      </c>
      <c r="G100" s="6" t="s">
        <v>605</v>
      </c>
      <c r="H100" s="6" t="s">
        <v>256</v>
      </c>
      <c r="I100" s="6" t="s">
        <v>257</v>
      </c>
      <c r="J100" s="6"/>
    </row>
    <row r="101" spans="1:10" ht="17.25" customHeight="1" x14ac:dyDescent="0.25">
      <c r="A101" s="6" t="s">
        <v>258</v>
      </c>
      <c r="B101" s="6">
        <v>180.972824</v>
      </c>
      <c r="C101" s="6">
        <v>64.5916</v>
      </c>
      <c r="D101" s="6">
        <v>1.08</v>
      </c>
      <c r="E101" s="6">
        <v>182.17179999999999</v>
      </c>
      <c r="F101" s="6" t="s">
        <v>440</v>
      </c>
      <c r="G101" s="6" t="s">
        <v>602</v>
      </c>
      <c r="H101" s="6" t="s">
        <v>259</v>
      </c>
      <c r="I101" s="6" t="s">
        <v>260</v>
      </c>
      <c r="J101" s="6" t="s">
        <v>527</v>
      </c>
    </row>
    <row r="102" spans="1:10" ht="17.25" customHeight="1" x14ac:dyDescent="0.25">
      <c r="A102" s="6" t="s">
        <v>261</v>
      </c>
      <c r="B102" s="6">
        <v>180.9729605</v>
      </c>
      <c r="C102" s="6">
        <v>633.10900000000004</v>
      </c>
      <c r="D102" s="6">
        <v>10.55</v>
      </c>
      <c r="E102" s="6">
        <v>181.66</v>
      </c>
      <c r="F102" s="6" t="s">
        <v>440</v>
      </c>
      <c r="G102" s="6" t="s">
        <v>598</v>
      </c>
      <c r="H102" s="6" t="s">
        <v>262</v>
      </c>
      <c r="I102" s="6" t="s">
        <v>528</v>
      </c>
      <c r="J102" s="6" t="s">
        <v>529</v>
      </c>
    </row>
    <row r="103" spans="1:10" ht="17.25" customHeight="1" x14ac:dyDescent="0.25">
      <c r="A103" s="6" t="s">
        <v>263</v>
      </c>
      <c r="B103" s="6">
        <v>184.9853081</v>
      </c>
      <c r="C103" s="6">
        <v>104.033</v>
      </c>
      <c r="D103" s="6">
        <v>1.73</v>
      </c>
      <c r="E103" s="6">
        <v>186.05719999999999</v>
      </c>
      <c r="F103" s="6" t="s">
        <v>440</v>
      </c>
      <c r="G103" s="6" t="s">
        <v>606</v>
      </c>
      <c r="H103" s="6" t="s">
        <v>264</v>
      </c>
      <c r="I103" s="6" t="s">
        <v>406</v>
      </c>
      <c r="J103" s="6" t="s">
        <v>530</v>
      </c>
    </row>
    <row r="104" spans="1:10" ht="17.25" customHeight="1" x14ac:dyDescent="0.25">
      <c r="A104" s="6" t="s">
        <v>265</v>
      </c>
      <c r="B104" s="6">
        <v>187.0972696</v>
      </c>
      <c r="C104" s="6">
        <v>509.69</v>
      </c>
      <c r="D104" s="6">
        <v>8.49</v>
      </c>
      <c r="E104" s="6">
        <v>188.22094000000001</v>
      </c>
      <c r="F104" s="6" t="s">
        <v>440</v>
      </c>
      <c r="G104" s="6" t="s">
        <v>604</v>
      </c>
      <c r="H104" s="6" t="s">
        <v>266</v>
      </c>
      <c r="I104" s="6" t="s">
        <v>267</v>
      </c>
      <c r="J104" s="6" t="s">
        <v>531</v>
      </c>
    </row>
    <row r="105" spans="1:10" ht="17.25" customHeight="1" x14ac:dyDescent="0.25">
      <c r="A105" s="6" t="s">
        <v>268</v>
      </c>
      <c r="B105" s="6">
        <v>191.01917750000001</v>
      </c>
      <c r="C105" s="6">
        <v>164.36500000000001</v>
      </c>
      <c r="D105" s="6">
        <v>2.74</v>
      </c>
      <c r="E105" s="6">
        <v>192.12350000000001</v>
      </c>
      <c r="F105" s="6" t="s">
        <v>440</v>
      </c>
      <c r="G105" s="6" t="s">
        <v>600</v>
      </c>
      <c r="H105" s="6" t="s">
        <v>269</v>
      </c>
      <c r="I105" s="6" t="s">
        <v>270</v>
      </c>
      <c r="J105" s="6" t="s">
        <v>532</v>
      </c>
    </row>
    <row r="106" spans="1:10" ht="17.25" customHeight="1" x14ac:dyDescent="0.25">
      <c r="A106" s="6" t="s">
        <v>271</v>
      </c>
      <c r="B106" s="6">
        <v>203.08190540000001</v>
      </c>
      <c r="C106" s="6">
        <v>339.71600000000001</v>
      </c>
      <c r="D106" s="6">
        <v>5.66</v>
      </c>
      <c r="E106" s="6">
        <v>204.22525999999999</v>
      </c>
      <c r="F106" s="6" t="s">
        <v>440</v>
      </c>
      <c r="G106" s="6" t="s">
        <v>599</v>
      </c>
      <c r="H106" s="6" t="s">
        <v>272</v>
      </c>
      <c r="I106" s="6" t="s">
        <v>273</v>
      </c>
      <c r="J106" s="6" t="s">
        <v>533</v>
      </c>
    </row>
    <row r="107" spans="1:10" ht="17.25" customHeight="1" x14ac:dyDescent="0.25">
      <c r="A107" s="6" t="s">
        <v>274</v>
      </c>
      <c r="B107" s="6">
        <v>209.0447336</v>
      </c>
      <c r="C107" s="6">
        <v>439.39049999999997</v>
      </c>
      <c r="D107" s="6">
        <v>7.32</v>
      </c>
      <c r="E107" s="6">
        <v>210.05282099999999</v>
      </c>
      <c r="F107" s="6" t="s">
        <v>440</v>
      </c>
      <c r="G107" s="6" t="s">
        <v>598</v>
      </c>
      <c r="H107" s="6" t="s">
        <v>275</v>
      </c>
      <c r="I107" s="6"/>
      <c r="J107" s="6"/>
    </row>
    <row r="108" spans="1:10" ht="17.25" customHeight="1" x14ac:dyDescent="0.25">
      <c r="A108" s="6" t="s">
        <v>276</v>
      </c>
      <c r="B108" s="6">
        <v>239.1279907</v>
      </c>
      <c r="C108" s="6">
        <v>781.44150000000002</v>
      </c>
      <c r="D108" s="6">
        <v>13.02</v>
      </c>
      <c r="E108" s="6">
        <v>240.30256</v>
      </c>
      <c r="F108" s="6" t="s">
        <v>440</v>
      </c>
      <c r="G108" s="6" t="s">
        <v>599</v>
      </c>
      <c r="H108" s="6" t="s">
        <v>277</v>
      </c>
      <c r="I108" s="6" t="s">
        <v>278</v>
      </c>
      <c r="J108" s="6" t="s">
        <v>534</v>
      </c>
    </row>
    <row r="109" spans="1:10" ht="17.25" customHeight="1" x14ac:dyDescent="0.25">
      <c r="A109" s="6" t="s">
        <v>279</v>
      </c>
      <c r="B109" s="6">
        <v>259.02101049999999</v>
      </c>
      <c r="C109" s="6">
        <v>86.746849999999995</v>
      </c>
      <c r="D109" s="6">
        <v>1.45</v>
      </c>
      <c r="E109" s="6">
        <v>260.13578000000001</v>
      </c>
      <c r="F109" s="6" t="s">
        <v>440</v>
      </c>
      <c r="G109" s="6" t="s">
        <v>606</v>
      </c>
      <c r="H109" s="6" t="s">
        <v>280</v>
      </c>
      <c r="I109" s="6" t="s">
        <v>535</v>
      </c>
      <c r="J109" s="6" t="s">
        <v>536</v>
      </c>
    </row>
    <row r="110" spans="1:10" ht="17.25" customHeight="1" x14ac:dyDescent="0.25">
      <c r="A110" s="6" t="s">
        <v>281</v>
      </c>
      <c r="B110" s="6">
        <v>265.94941829999999</v>
      </c>
      <c r="C110" s="6">
        <v>549.82500000000005</v>
      </c>
      <c r="D110" s="6">
        <v>9.16</v>
      </c>
      <c r="E110" s="6">
        <v>267.24151999999998</v>
      </c>
      <c r="F110" s="6" t="s">
        <v>440</v>
      </c>
      <c r="G110" s="6" t="s">
        <v>598</v>
      </c>
      <c r="H110" s="6" t="s">
        <v>282</v>
      </c>
      <c r="I110" s="6" t="s">
        <v>283</v>
      </c>
      <c r="J110" s="6" t="s">
        <v>537</v>
      </c>
    </row>
    <row r="111" spans="1:10" ht="17.25" customHeight="1" x14ac:dyDescent="0.25">
      <c r="A111" s="6" t="s">
        <v>284</v>
      </c>
      <c r="B111" s="6">
        <v>267.07237959999998</v>
      </c>
      <c r="C111" s="6">
        <v>251.583</v>
      </c>
      <c r="D111" s="6">
        <v>4.1900000000000004</v>
      </c>
      <c r="E111" s="6">
        <v>268.22609999999997</v>
      </c>
      <c r="F111" s="6" t="s">
        <v>440</v>
      </c>
      <c r="G111" s="6" t="s">
        <v>598</v>
      </c>
      <c r="H111" s="6" t="s">
        <v>285</v>
      </c>
      <c r="I111" s="6" t="s">
        <v>286</v>
      </c>
      <c r="J111" s="6" t="s">
        <v>538</v>
      </c>
    </row>
    <row r="112" spans="1:10" ht="17.25" customHeight="1" x14ac:dyDescent="0.25">
      <c r="A112" s="6" t="s">
        <v>287</v>
      </c>
      <c r="B112" s="6">
        <v>282.08287799999999</v>
      </c>
      <c r="C112" s="6">
        <v>251.553</v>
      </c>
      <c r="D112" s="6">
        <v>4.1900000000000004</v>
      </c>
      <c r="E112" s="6">
        <v>283.24092000000002</v>
      </c>
      <c r="F112" s="6" t="s">
        <v>440</v>
      </c>
      <c r="G112" s="6" t="s">
        <v>598</v>
      </c>
      <c r="H112" s="6" t="s">
        <v>288</v>
      </c>
      <c r="I112" s="6" t="s">
        <v>289</v>
      </c>
      <c r="J112" s="6" t="s">
        <v>539</v>
      </c>
    </row>
    <row r="113" spans="1:10" ht="17.25" customHeight="1" x14ac:dyDescent="0.25">
      <c r="A113" s="6" t="s">
        <v>290</v>
      </c>
      <c r="B113" s="6">
        <v>282.93924479999998</v>
      </c>
      <c r="C113" s="6">
        <v>413.9855</v>
      </c>
      <c r="D113" s="6">
        <v>6.9</v>
      </c>
      <c r="E113" s="6">
        <v>284.47800000000001</v>
      </c>
      <c r="F113" s="6" t="s">
        <v>440</v>
      </c>
      <c r="G113" s="6" t="s">
        <v>604</v>
      </c>
      <c r="H113" s="6" t="s">
        <v>291</v>
      </c>
      <c r="I113" s="6" t="s">
        <v>292</v>
      </c>
      <c r="J113" s="6" t="s">
        <v>540</v>
      </c>
    </row>
    <row r="114" spans="1:10" ht="17.25" customHeight="1" x14ac:dyDescent="0.25">
      <c r="A114" s="6" t="s">
        <v>293</v>
      </c>
      <c r="B114" s="6">
        <v>282.93938700000001</v>
      </c>
      <c r="C114" s="6">
        <v>522.13900000000001</v>
      </c>
      <c r="D114" s="6">
        <v>8.6999999999999993</v>
      </c>
      <c r="E114" s="6">
        <v>284.26350000000002</v>
      </c>
      <c r="F114" s="6" t="s">
        <v>440</v>
      </c>
      <c r="G114" s="6" t="s">
        <v>598</v>
      </c>
      <c r="H114" s="6" t="s">
        <v>294</v>
      </c>
      <c r="I114" s="6" t="s">
        <v>295</v>
      </c>
      <c r="J114" s="6" t="s">
        <v>541</v>
      </c>
    </row>
    <row r="115" spans="1:10" ht="17.25" customHeight="1" x14ac:dyDescent="0.25">
      <c r="A115" s="6" t="s">
        <v>296</v>
      </c>
      <c r="B115" s="6">
        <v>288.11846079999998</v>
      </c>
      <c r="C115" s="6">
        <v>182.65600000000001</v>
      </c>
      <c r="D115" s="6">
        <v>3.04</v>
      </c>
      <c r="E115" s="6">
        <v>289.2851</v>
      </c>
      <c r="F115" s="6" t="s">
        <v>440</v>
      </c>
      <c r="G115" s="6" t="s">
        <v>598</v>
      </c>
      <c r="H115" s="6" t="s">
        <v>297</v>
      </c>
      <c r="I115" s="6"/>
      <c r="J115" s="6" t="s">
        <v>542</v>
      </c>
    </row>
    <row r="116" spans="1:10" ht="17.25" customHeight="1" x14ac:dyDescent="0.25">
      <c r="A116" s="6" t="s">
        <v>298</v>
      </c>
      <c r="B116" s="6">
        <v>316.94664419999998</v>
      </c>
      <c r="C116" s="6">
        <v>489.99299999999999</v>
      </c>
      <c r="D116" s="6">
        <v>8.17</v>
      </c>
      <c r="E116" s="6">
        <v>318.28300000000002</v>
      </c>
      <c r="F116" s="6" t="s">
        <v>440</v>
      </c>
      <c r="G116" s="6" t="s">
        <v>598</v>
      </c>
      <c r="H116" s="6" t="s">
        <v>299</v>
      </c>
      <c r="I116" s="6" t="s">
        <v>300</v>
      </c>
      <c r="J116" s="6" t="s">
        <v>543</v>
      </c>
    </row>
    <row r="117" spans="1:10" ht="17.25" customHeight="1" x14ac:dyDescent="0.25">
      <c r="A117" s="6" t="s">
        <v>301</v>
      </c>
      <c r="B117" s="6">
        <v>338.98732310000003</v>
      </c>
      <c r="C117" s="6">
        <v>121.485</v>
      </c>
      <c r="D117" s="6">
        <v>2.02</v>
      </c>
      <c r="E117" s="6">
        <v>339.9960504</v>
      </c>
      <c r="F117" s="6" t="s">
        <v>440</v>
      </c>
      <c r="G117" s="6" t="s">
        <v>606</v>
      </c>
      <c r="H117" s="6" t="s">
        <v>302</v>
      </c>
      <c r="I117" s="6"/>
      <c r="J117" s="6"/>
    </row>
    <row r="118" spans="1:10" ht="17.25" customHeight="1" x14ac:dyDescent="0.25">
      <c r="A118" s="6" t="s">
        <v>303</v>
      </c>
      <c r="B118" s="6">
        <v>436.2823621</v>
      </c>
      <c r="C118" s="6">
        <v>879.42650000000003</v>
      </c>
      <c r="D118" s="6">
        <v>14.66</v>
      </c>
      <c r="E118" s="6">
        <v>437.29061999999999</v>
      </c>
      <c r="F118" s="6" t="s">
        <v>440</v>
      </c>
      <c r="G118" s="6" t="s">
        <v>598</v>
      </c>
      <c r="H118" s="6" t="s">
        <v>304</v>
      </c>
      <c r="I118" s="6"/>
      <c r="J118" s="6"/>
    </row>
    <row r="119" spans="1:10" ht="17.25" customHeight="1" x14ac:dyDescent="0.25">
      <c r="A119" s="6" t="s">
        <v>305</v>
      </c>
      <c r="B119" s="6">
        <v>452.2773249</v>
      </c>
      <c r="C119" s="6">
        <v>855.62599999999998</v>
      </c>
      <c r="D119" s="6">
        <v>14.26</v>
      </c>
      <c r="E119" s="6">
        <v>453.28554000000003</v>
      </c>
      <c r="F119" s="6" t="s">
        <v>440</v>
      </c>
      <c r="G119" s="6" t="s">
        <v>598</v>
      </c>
      <c r="H119" s="6" t="s">
        <v>212</v>
      </c>
      <c r="I119" s="6"/>
      <c r="J119" s="6"/>
    </row>
    <row r="120" spans="1:10" ht="17.25" customHeight="1" x14ac:dyDescent="0.25">
      <c r="A120" s="6" t="s">
        <v>306</v>
      </c>
      <c r="B120" s="6">
        <v>462.29782230000001</v>
      </c>
      <c r="C120" s="6">
        <v>899.01700000000005</v>
      </c>
      <c r="D120" s="6">
        <v>14.98</v>
      </c>
      <c r="E120" s="6">
        <v>463.30626999999998</v>
      </c>
      <c r="F120" s="6" t="s">
        <v>440</v>
      </c>
      <c r="G120" s="6" t="s">
        <v>598</v>
      </c>
      <c r="H120" s="6" t="s">
        <v>307</v>
      </c>
      <c r="I120" s="6"/>
      <c r="J120" s="6"/>
    </row>
    <row r="121" spans="1:10" ht="17.25" customHeight="1" x14ac:dyDescent="0.25">
      <c r="A121" s="6" t="s">
        <v>308</v>
      </c>
      <c r="B121" s="6">
        <v>464.3136667</v>
      </c>
      <c r="C121" s="6">
        <v>818.13199999999995</v>
      </c>
      <c r="D121" s="6">
        <v>13.64</v>
      </c>
      <c r="E121" s="6">
        <v>465.32191999999998</v>
      </c>
      <c r="F121" s="6" t="s">
        <v>440</v>
      </c>
      <c r="G121" s="6" t="s">
        <v>598</v>
      </c>
      <c r="H121" s="6" t="s">
        <v>309</v>
      </c>
      <c r="I121" s="6"/>
      <c r="J121" s="6"/>
    </row>
    <row r="122" spans="1:10" ht="17.25" customHeight="1" x14ac:dyDescent="0.25">
      <c r="A122" s="6" t="s">
        <v>310</v>
      </c>
      <c r="B122" s="6">
        <v>476.27736149999998</v>
      </c>
      <c r="C122" s="6">
        <v>825.81200000000001</v>
      </c>
      <c r="D122" s="6">
        <v>13.76</v>
      </c>
      <c r="E122" s="6">
        <v>477.28554000000003</v>
      </c>
      <c r="F122" s="6" t="s">
        <v>440</v>
      </c>
      <c r="G122" s="6" t="s">
        <v>598</v>
      </c>
      <c r="H122" s="6" t="s">
        <v>311</v>
      </c>
      <c r="I122" s="6"/>
      <c r="J122" s="6"/>
    </row>
    <row r="123" spans="1:10" ht="17.25" customHeight="1" x14ac:dyDescent="0.25">
      <c r="A123" s="6" t="s">
        <v>312</v>
      </c>
      <c r="B123" s="6">
        <v>478.29305269999998</v>
      </c>
      <c r="C123" s="6">
        <v>874.71500000000003</v>
      </c>
      <c r="D123" s="6">
        <v>14.58</v>
      </c>
      <c r="E123" s="6">
        <v>479.301153</v>
      </c>
      <c r="F123" s="6" t="s">
        <v>440</v>
      </c>
      <c r="G123" s="6" t="s">
        <v>598</v>
      </c>
      <c r="H123" s="6" t="s">
        <v>313</v>
      </c>
      <c r="I123" s="6"/>
      <c r="J123" s="6"/>
    </row>
    <row r="124" spans="1:10" ht="17.25" customHeight="1" x14ac:dyDescent="0.25">
      <c r="A124" s="6" t="s">
        <v>314</v>
      </c>
      <c r="B124" s="6">
        <v>500.2774253</v>
      </c>
      <c r="C124" s="6">
        <v>825.49400000000003</v>
      </c>
      <c r="D124" s="6">
        <v>13.76</v>
      </c>
      <c r="E124" s="6">
        <v>501.28554000000003</v>
      </c>
      <c r="F124" s="6" t="s">
        <v>440</v>
      </c>
      <c r="G124" s="6" t="s">
        <v>598</v>
      </c>
      <c r="H124" s="6" t="s">
        <v>315</v>
      </c>
      <c r="I124" s="6"/>
      <c r="J124" s="6"/>
    </row>
    <row r="125" spans="1:10" ht="17.25" customHeight="1" x14ac:dyDescent="0.25">
      <c r="A125" s="6" t="s">
        <v>316</v>
      </c>
      <c r="B125" s="6">
        <v>502.29306759999997</v>
      </c>
      <c r="C125" s="6">
        <v>852.89149999999995</v>
      </c>
      <c r="D125" s="6">
        <v>14.21</v>
      </c>
      <c r="E125" s="6">
        <v>503.30119000000002</v>
      </c>
      <c r="F125" s="6" t="s">
        <v>440</v>
      </c>
      <c r="G125" s="6" t="s">
        <v>598</v>
      </c>
      <c r="H125" s="6" t="s">
        <v>317</v>
      </c>
      <c r="I125" s="6"/>
      <c r="J125" s="6"/>
    </row>
    <row r="126" spans="1:10" ht="17.25" customHeight="1" x14ac:dyDescent="0.25">
      <c r="A126" s="6" t="s">
        <v>318</v>
      </c>
      <c r="B126" s="6">
        <v>524.27733650000005</v>
      </c>
      <c r="C126" s="6">
        <v>821.23649999999998</v>
      </c>
      <c r="D126" s="6">
        <v>13.69</v>
      </c>
      <c r="E126" s="6">
        <v>525.28553999999997</v>
      </c>
      <c r="F126" s="6" t="s">
        <v>440</v>
      </c>
      <c r="G126" s="6" t="s">
        <v>598</v>
      </c>
      <c r="H126" s="6" t="s">
        <v>319</v>
      </c>
      <c r="I126" s="6"/>
      <c r="J126" s="6"/>
    </row>
    <row r="127" spans="1:10" ht="17.25" customHeight="1" x14ac:dyDescent="0.25">
      <c r="A127" s="6" t="s">
        <v>320</v>
      </c>
      <c r="B127" s="6">
        <v>528.30880999999999</v>
      </c>
      <c r="C127" s="6">
        <v>877.46900000000005</v>
      </c>
      <c r="D127" s="6">
        <v>14.62</v>
      </c>
      <c r="E127" s="6">
        <v>529.31683999999996</v>
      </c>
      <c r="F127" s="6" t="s">
        <v>440</v>
      </c>
      <c r="G127" s="6" t="s">
        <v>598</v>
      </c>
      <c r="H127" s="6" t="s">
        <v>321</v>
      </c>
      <c r="I127" s="6"/>
      <c r="J127" s="6"/>
    </row>
    <row r="128" spans="1:10" ht="17.25" customHeight="1" x14ac:dyDescent="0.25">
      <c r="A128" s="6" t="s">
        <v>322</v>
      </c>
      <c r="B128" s="6">
        <v>565.046064</v>
      </c>
      <c r="C128" s="6">
        <v>185.53200000000001</v>
      </c>
      <c r="D128" s="6">
        <v>3.09</v>
      </c>
      <c r="E128" s="6">
        <v>566.30179999999996</v>
      </c>
      <c r="F128" s="6" t="s">
        <v>440</v>
      </c>
      <c r="G128" s="6" t="s">
        <v>605</v>
      </c>
      <c r="H128" s="6" t="s">
        <v>323</v>
      </c>
      <c r="I128" s="6" t="s">
        <v>324</v>
      </c>
      <c r="J128" s="6" t="s">
        <v>544</v>
      </c>
    </row>
    <row r="129" spans="1:10" ht="17.25" customHeight="1" x14ac:dyDescent="0.25">
      <c r="A129" s="6" t="s">
        <v>325</v>
      </c>
      <c r="B129" s="6">
        <v>565.04618470000003</v>
      </c>
      <c r="C129" s="6">
        <v>121.383</v>
      </c>
      <c r="D129" s="6">
        <v>2.02</v>
      </c>
      <c r="E129" s="6">
        <v>566.30179999999996</v>
      </c>
      <c r="F129" s="6" t="s">
        <v>440</v>
      </c>
      <c r="G129" s="6" t="s">
        <v>605</v>
      </c>
      <c r="H129" s="6" t="s">
        <v>323</v>
      </c>
      <c r="I129" s="6" t="s">
        <v>326</v>
      </c>
      <c r="J129" s="6" t="s">
        <v>545</v>
      </c>
    </row>
    <row r="130" spans="1:10" ht="17.25" customHeight="1" x14ac:dyDescent="0.25">
      <c r="A130" s="6" t="s">
        <v>327</v>
      </c>
      <c r="B130" s="6">
        <v>611.14330299999995</v>
      </c>
      <c r="C130" s="6">
        <v>109.131</v>
      </c>
      <c r="D130" s="6">
        <v>1.82</v>
      </c>
      <c r="E130" s="6">
        <v>612.63332000000003</v>
      </c>
      <c r="F130" s="6" t="s">
        <v>440</v>
      </c>
      <c r="G130" s="6" t="s">
        <v>598</v>
      </c>
      <c r="H130" s="6" t="s">
        <v>328</v>
      </c>
      <c r="I130" s="6" t="s">
        <v>329</v>
      </c>
      <c r="J130" s="6" t="s">
        <v>546</v>
      </c>
    </row>
    <row r="131" spans="1:10" ht="17.25" customHeight="1" x14ac:dyDescent="0.25">
      <c r="A131" s="6" t="s">
        <v>330</v>
      </c>
      <c r="B131" s="6">
        <v>662.10016859999996</v>
      </c>
      <c r="C131" s="6">
        <v>156.095</v>
      </c>
      <c r="D131" s="6">
        <v>2.6</v>
      </c>
      <c r="E131" s="6">
        <v>663.10912159999998</v>
      </c>
      <c r="F131" s="6" t="s">
        <v>440</v>
      </c>
      <c r="G131" s="6" t="s">
        <v>603</v>
      </c>
      <c r="H131" s="6" t="s">
        <v>331</v>
      </c>
      <c r="I131" s="6" t="s">
        <v>332</v>
      </c>
      <c r="J131" s="6" t="s">
        <v>547</v>
      </c>
    </row>
    <row r="132" spans="1:10" ht="17.25" customHeight="1" x14ac:dyDescent="0.25">
      <c r="A132" s="6" t="s">
        <v>333</v>
      </c>
      <c r="B132" s="6">
        <v>857.51765379999995</v>
      </c>
      <c r="C132" s="6">
        <v>618.904</v>
      </c>
      <c r="D132" s="6">
        <v>10.32</v>
      </c>
      <c r="E132" s="6">
        <v>858.52583000000004</v>
      </c>
      <c r="F132" s="6" t="s">
        <v>440</v>
      </c>
      <c r="G132" s="6" t="s">
        <v>598</v>
      </c>
      <c r="H132" s="6" t="s">
        <v>334</v>
      </c>
      <c r="I132" s="6"/>
      <c r="J132" s="6"/>
    </row>
    <row r="133" spans="1:10" ht="17.25" customHeight="1" x14ac:dyDescent="0.25">
      <c r="A133" s="6" t="s">
        <v>335</v>
      </c>
      <c r="B133" s="6">
        <v>883.53453679999996</v>
      </c>
      <c r="C133" s="6">
        <v>851.06200000000001</v>
      </c>
      <c r="D133" s="6">
        <v>14.18</v>
      </c>
      <c r="E133" s="6">
        <v>884.54147999999998</v>
      </c>
      <c r="F133" s="6" t="s">
        <v>440</v>
      </c>
      <c r="G133" s="6" t="s">
        <v>598</v>
      </c>
      <c r="H133" s="6" t="s">
        <v>336</v>
      </c>
      <c r="I133" s="6"/>
      <c r="J133" s="6"/>
    </row>
    <row r="134" spans="1:10" ht="17.25" customHeight="1" x14ac:dyDescent="0.25">
      <c r="A134" s="6" t="s">
        <v>337</v>
      </c>
      <c r="B134" s="6">
        <v>885.54843749999998</v>
      </c>
      <c r="C134" s="6">
        <v>701.91200000000003</v>
      </c>
      <c r="D134" s="6">
        <v>11.7</v>
      </c>
      <c r="E134" s="6">
        <v>886.55713000000003</v>
      </c>
      <c r="F134" s="6" t="s">
        <v>440</v>
      </c>
      <c r="G134" s="6" t="s">
        <v>598</v>
      </c>
      <c r="H134" s="6" t="s">
        <v>338</v>
      </c>
      <c r="I134" s="6" t="s">
        <v>613</v>
      </c>
      <c r="J134" s="6" t="s">
        <v>614</v>
      </c>
    </row>
    <row r="135" spans="1:10" ht="17.25" customHeight="1" x14ac:dyDescent="0.25">
      <c r="A135" s="6" t="s">
        <v>339</v>
      </c>
      <c r="B135" s="6">
        <v>114.9754782</v>
      </c>
      <c r="C135" s="6">
        <v>372.42450000000002</v>
      </c>
      <c r="D135" s="6">
        <v>6.2070749999999997</v>
      </c>
      <c r="E135" s="6">
        <v>1052.0999999999999</v>
      </c>
      <c r="F135" s="6" t="s">
        <v>441</v>
      </c>
      <c r="G135" s="6" t="s">
        <v>600</v>
      </c>
      <c r="H135" s="6"/>
      <c r="I135" s="6" t="s">
        <v>340</v>
      </c>
      <c r="J135" s="6" t="s">
        <v>548</v>
      </c>
    </row>
    <row r="136" spans="1:10" ht="17.25" customHeight="1" x14ac:dyDescent="0.25">
      <c r="A136" s="6" t="s">
        <v>341</v>
      </c>
      <c r="B136" s="6">
        <v>117.0999985</v>
      </c>
      <c r="C136" s="6">
        <v>383.59</v>
      </c>
      <c r="D136" s="6">
        <v>6.393166667</v>
      </c>
      <c r="E136" s="6">
        <v>1065.2</v>
      </c>
      <c r="F136" s="6" t="s">
        <v>441</v>
      </c>
      <c r="G136" s="6" t="s">
        <v>600</v>
      </c>
      <c r="H136" s="6"/>
      <c r="I136" s="6" t="s">
        <v>342</v>
      </c>
      <c r="J136" s="6" t="s">
        <v>549</v>
      </c>
    </row>
    <row r="137" spans="1:10" ht="17.25" customHeight="1" x14ac:dyDescent="0.25">
      <c r="A137" s="6" t="s">
        <v>343</v>
      </c>
      <c r="B137" s="6">
        <v>66.099998470000003</v>
      </c>
      <c r="C137" s="6">
        <v>396.90899999999999</v>
      </c>
      <c r="D137" s="6">
        <v>6.6151499999999999</v>
      </c>
      <c r="E137" s="6">
        <v>1077.8</v>
      </c>
      <c r="F137" s="6" t="s">
        <v>441</v>
      </c>
      <c r="G137" s="6" t="s">
        <v>600</v>
      </c>
      <c r="H137" s="6"/>
      <c r="I137" s="6" t="s">
        <v>344</v>
      </c>
      <c r="J137" s="6" t="s">
        <v>550</v>
      </c>
    </row>
    <row r="138" spans="1:10" ht="17.25" customHeight="1" x14ac:dyDescent="0.25">
      <c r="A138" s="6" t="s">
        <v>345</v>
      </c>
      <c r="B138" s="6">
        <v>116.0999985</v>
      </c>
      <c r="C138" s="6">
        <v>422.42</v>
      </c>
      <c r="D138" s="6">
        <v>7.0403333330000004</v>
      </c>
      <c r="E138" s="6">
        <v>1105.9000000000001</v>
      </c>
      <c r="F138" s="6" t="s">
        <v>441</v>
      </c>
      <c r="G138" s="6" t="s">
        <v>599</v>
      </c>
      <c r="H138" s="6"/>
      <c r="I138" s="6" t="s">
        <v>346</v>
      </c>
      <c r="J138" s="6" t="s">
        <v>551</v>
      </c>
    </row>
    <row r="139" spans="1:10" ht="17.25" customHeight="1" x14ac:dyDescent="0.25">
      <c r="A139" s="6" t="s">
        <v>347</v>
      </c>
      <c r="B139" s="6">
        <v>45.05676295</v>
      </c>
      <c r="C139" s="6">
        <v>457.72300000000001</v>
      </c>
      <c r="D139" s="6">
        <v>7.628716667</v>
      </c>
      <c r="E139" s="6">
        <v>1144.8</v>
      </c>
      <c r="F139" s="6" t="s">
        <v>441</v>
      </c>
      <c r="G139" s="6" t="s">
        <v>600</v>
      </c>
      <c r="H139" s="6"/>
      <c r="I139" s="6" t="s">
        <v>348</v>
      </c>
      <c r="J139" s="6" t="s">
        <v>552</v>
      </c>
    </row>
    <row r="140" spans="1:10" ht="17.25" customHeight="1" x14ac:dyDescent="0.25">
      <c r="A140" s="6" t="s">
        <v>349</v>
      </c>
      <c r="B140" s="6">
        <v>130.0948616</v>
      </c>
      <c r="C140" s="6">
        <v>486.92700000000002</v>
      </c>
      <c r="D140" s="6">
        <v>8.1154499999999992</v>
      </c>
      <c r="E140" s="6">
        <v>1176.7</v>
      </c>
      <c r="F140" s="6" t="s">
        <v>441</v>
      </c>
      <c r="G140" s="6" t="s">
        <v>599</v>
      </c>
      <c r="H140" s="6"/>
      <c r="I140" s="6" t="s">
        <v>350</v>
      </c>
      <c r="J140" s="6" t="s">
        <v>553</v>
      </c>
    </row>
    <row r="141" spans="1:10" ht="17.25" customHeight="1" x14ac:dyDescent="0.25">
      <c r="A141" s="6" t="s">
        <v>351</v>
      </c>
      <c r="B141" s="6">
        <v>241.0601005</v>
      </c>
      <c r="C141" s="6">
        <v>493.66699999999997</v>
      </c>
      <c r="D141" s="6">
        <v>8.2277833329999996</v>
      </c>
      <c r="E141" s="6">
        <v>1184.0999999999999</v>
      </c>
      <c r="F141" s="6" t="s">
        <v>441</v>
      </c>
      <c r="G141" s="6" t="s">
        <v>606</v>
      </c>
      <c r="H141" s="6"/>
      <c r="I141" s="6"/>
      <c r="J141" s="6"/>
    </row>
    <row r="142" spans="1:10" ht="17.25" customHeight="1" x14ac:dyDescent="0.25">
      <c r="A142" s="6" t="s">
        <v>352</v>
      </c>
      <c r="B142" s="6">
        <v>144.1000061</v>
      </c>
      <c r="C142" s="6">
        <v>526.71299999999997</v>
      </c>
      <c r="D142" s="6">
        <v>8.7785499999999992</v>
      </c>
      <c r="E142" s="6">
        <v>1221.5</v>
      </c>
      <c r="F142" s="6" t="s">
        <v>441</v>
      </c>
      <c r="G142" s="6" t="s">
        <v>599</v>
      </c>
      <c r="H142" s="6"/>
      <c r="I142" s="6" t="s">
        <v>353</v>
      </c>
      <c r="J142" s="6" t="s">
        <v>554</v>
      </c>
    </row>
    <row r="143" spans="1:10" ht="17.25" customHeight="1" x14ac:dyDescent="0.25">
      <c r="A143" s="6" t="s">
        <v>354</v>
      </c>
      <c r="B143" s="6">
        <v>189.08190070000001</v>
      </c>
      <c r="C143" s="6">
        <v>546.61599999999999</v>
      </c>
      <c r="D143" s="6">
        <v>9.1102666669999994</v>
      </c>
      <c r="E143" s="6">
        <v>1246.0999999999999</v>
      </c>
      <c r="F143" s="6" t="s">
        <v>441</v>
      </c>
      <c r="G143" s="6" t="s">
        <v>598</v>
      </c>
      <c r="H143" s="6"/>
      <c r="I143" s="6" t="s">
        <v>355</v>
      </c>
      <c r="J143" s="6" t="s">
        <v>555</v>
      </c>
    </row>
    <row r="144" spans="1:10" ht="17.25" customHeight="1" x14ac:dyDescent="0.25">
      <c r="A144" s="6" t="s">
        <v>356</v>
      </c>
      <c r="B144" s="6">
        <v>174.09613659999999</v>
      </c>
      <c r="C144" s="6">
        <v>570.68899999999996</v>
      </c>
      <c r="D144" s="6">
        <v>9.5114833329999993</v>
      </c>
      <c r="E144" s="6">
        <v>1272.8</v>
      </c>
      <c r="F144" s="6" t="s">
        <v>441</v>
      </c>
      <c r="G144" s="6" t="s">
        <v>601</v>
      </c>
      <c r="H144" s="6"/>
      <c r="I144" s="6" t="s">
        <v>357</v>
      </c>
      <c r="J144" s="6" t="s">
        <v>556</v>
      </c>
    </row>
    <row r="145" spans="1:10" ht="17.25" customHeight="1" x14ac:dyDescent="0.25">
      <c r="A145" s="6" t="s">
        <v>358</v>
      </c>
      <c r="B145" s="6">
        <v>158.11024829999999</v>
      </c>
      <c r="C145" s="6">
        <v>575.5</v>
      </c>
      <c r="D145" s="6">
        <v>9.5916666670000001</v>
      </c>
      <c r="E145" s="6">
        <v>1278.4000000000001</v>
      </c>
      <c r="F145" s="6" t="s">
        <v>441</v>
      </c>
      <c r="G145" s="6" t="s">
        <v>599</v>
      </c>
      <c r="H145" s="6"/>
      <c r="I145" s="6" t="s">
        <v>359</v>
      </c>
      <c r="J145" s="6" t="s">
        <v>557</v>
      </c>
    </row>
    <row r="146" spans="1:10" ht="17.25" customHeight="1" x14ac:dyDescent="0.25">
      <c r="A146" s="6" t="s">
        <v>360</v>
      </c>
      <c r="B146" s="6">
        <v>205.1000061</v>
      </c>
      <c r="C146" s="6">
        <v>579.03</v>
      </c>
      <c r="D146" s="6">
        <v>9.6504999999999992</v>
      </c>
      <c r="E146" s="6">
        <v>1282.7</v>
      </c>
      <c r="F146" s="6" t="s">
        <v>441</v>
      </c>
      <c r="G146" s="6" t="s">
        <v>602</v>
      </c>
      <c r="H146" s="6"/>
      <c r="I146" s="6" t="s">
        <v>361</v>
      </c>
      <c r="J146" s="6" t="s">
        <v>558</v>
      </c>
    </row>
    <row r="147" spans="1:10" ht="17.25" customHeight="1" x14ac:dyDescent="0.25">
      <c r="A147" s="6" t="s">
        <v>362</v>
      </c>
      <c r="B147" s="6">
        <v>299.10000609999997</v>
      </c>
      <c r="C147" s="6">
        <v>579.02949999999998</v>
      </c>
      <c r="D147" s="6">
        <v>9.6504916670000007</v>
      </c>
      <c r="E147" s="6">
        <v>1282.9000000000001</v>
      </c>
      <c r="F147" s="6" t="s">
        <v>441</v>
      </c>
      <c r="G147" s="6" t="s">
        <v>606</v>
      </c>
      <c r="H147" s="6"/>
      <c r="I147" s="6" t="s">
        <v>363</v>
      </c>
      <c r="J147" s="6" t="s">
        <v>559</v>
      </c>
    </row>
    <row r="148" spans="1:10" ht="17.25" customHeight="1" x14ac:dyDescent="0.25">
      <c r="A148" s="6" t="s">
        <v>364</v>
      </c>
      <c r="B148" s="6">
        <v>158.1193198</v>
      </c>
      <c r="C148" s="6">
        <v>594.42600000000004</v>
      </c>
      <c r="D148" s="6">
        <v>9.9070999999999998</v>
      </c>
      <c r="E148" s="6">
        <v>1300.3</v>
      </c>
      <c r="F148" s="6" t="s">
        <v>441</v>
      </c>
      <c r="G148" s="6" t="s">
        <v>599</v>
      </c>
      <c r="H148" s="6"/>
      <c r="I148" s="6" t="s">
        <v>365</v>
      </c>
      <c r="J148" s="6" t="s">
        <v>560</v>
      </c>
    </row>
    <row r="149" spans="1:10" ht="17.25" customHeight="1" x14ac:dyDescent="0.25">
      <c r="A149" s="6" t="s">
        <v>366</v>
      </c>
      <c r="B149" s="6">
        <v>142.1000061</v>
      </c>
      <c r="C149" s="6">
        <v>596.68100000000004</v>
      </c>
      <c r="D149" s="6">
        <v>9.9446833330000004</v>
      </c>
      <c r="E149" s="6">
        <v>1303.2</v>
      </c>
      <c r="F149" s="6" t="s">
        <v>441</v>
      </c>
      <c r="G149" s="6" t="s">
        <v>599</v>
      </c>
      <c r="H149" s="6"/>
      <c r="I149" s="6" t="s">
        <v>367</v>
      </c>
      <c r="J149" s="6" t="s">
        <v>561</v>
      </c>
    </row>
    <row r="150" spans="1:10" ht="17.25" customHeight="1" x14ac:dyDescent="0.25">
      <c r="A150" s="6" t="s">
        <v>368</v>
      </c>
      <c r="B150" s="6">
        <v>174.1000061</v>
      </c>
      <c r="C150" s="6">
        <v>605.34400000000005</v>
      </c>
      <c r="D150" s="6">
        <v>10.089066669999999</v>
      </c>
      <c r="E150" s="6">
        <v>1313.9</v>
      </c>
      <c r="F150" s="6" t="s">
        <v>441</v>
      </c>
      <c r="G150" s="6" t="s">
        <v>599</v>
      </c>
      <c r="H150" s="6"/>
      <c r="I150" s="6" t="s">
        <v>369</v>
      </c>
      <c r="J150" s="6" t="s">
        <v>562</v>
      </c>
    </row>
    <row r="151" spans="1:10" ht="17.25" customHeight="1" x14ac:dyDescent="0.25">
      <c r="A151" s="6" t="s">
        <v>370</v>
      </c>
      <c r="B151" s="6">
        <v>129.1000061</v>
      </c>
      <c r="C151" s="6">
        <v>607.59400000000005</v>
      </c>
      <c r="D151" s="6">
        <v>10.126566670000001</v>
      </c>
      <c r="E151" s="6">
        <v>1316.8</v>
      </c>
      <c r="F151" s="6" t="s">
        <v>441</v>
      </c>
      <c r="G151" s="6" t="s">
        <v>600</v>
      </c>
      <c r="H151" s="6"/>
      <c r="I151" s="6" t="s">
        <v>371</v>
      </c>
      <c r="J151" s="6" t="s">
        <v>563</v>
      </c>
    </row>
    <row r="152" spans="1:10" ht="17.25" customHeight="1" x14ac:dyDescent="0.25">
      <c r="A152" s="6" t="s">
        <v>372</v>
      </c>
      <c r="B152" s="6">
        <v>241.0747279</v>
      </c>
      <c r="C152" s="6">
        <v>631.66099999999994</v>
      </c>
      <c r="D152" s="6">
        <v>10.52768333</v>
      </c>
      <c r="E152" s="6">
        <v>1346.1</v>
      </c>
      <c r="F152" s="6" t="s">
        <v>441</v>
      </c>
      <c r="G152" s="6" t="s">
        <v>598</v>
      </c>
      <c r="H152" s="6"/>
      <c r="I152" s="6" t="s">
        <v>373</v>
      </c>
      <c r="J152" s="6" t="s">
        <v>564</v>
      </c>
    </row>
    <row r="153" spans="1:10" ht="17.25" customHeight="1" x14ac:dyDescent="0.25">
      <c r="A153" s="6" t="s">
        <v>374</v>
      </c>
      <c r="B153" s="6">
        <v>204.1000061</v>
      </c>
      <c r="C153" s="6">
        <v>651.23400000000004</v>
      </c>
      <c r="D153" s="6">
        <v>10.853899999999999</v>
      </c>
      <c r="E153" s="6">
        <v>1370.5</v>
      </c>
      <c r="F153" s="6" t="s">
        <v>441</v>
      </c>
      <c r="G153" s="6" t="s">
        <v>599</v>
      </c>
      <c r="H153" s="6"/>
      <c r="I153" s="6" t="s">
        <v>375</v>
      </c>
      <c r="J153" s="6" t="s">
        <v>565</v>
      </c>
    </row>
    <row r="154" spans="1:10" ht="17.25" customHeight="1" x14ac:dyDescent="0.25">
      <c r="A154" s="6" t="s">
        <v>376</v>
      </c>
      <c r="B154" s="6">
        <v>218.12672079999999</v>
      </c>
      <c r="C154" s="6">
        <v>673.37800000000004</v>
      </c>
      <c r="D154" s="6">
        <v>11.22296667</v>
      </c>
      <c r="E154" s="6">
        <v>1397.6</v>
      </c>
      <c r="F154" s="6" t="s">
        <v>441</v>
      </c>
      <c r="G154" s="6" t="s">
        <v>599</v>
      </c>
      <c r="H154" s="6"/>
      <c r="I154" s="6" t="s">
        <v>377</v>
      </c>
      <c r="J154" s="6" t="s">
        <v>566</v>
      </c>
    </row>
    <row r="155" spans="1:10" ht="17.25" customHeight="1" x14ac:dyDescent="0.25">
      <c r="A155" s="6" t="s">
        <v>378</v>
      </c>
      <c r="B155" s="6">
        <v>174.1000061</v>
      </c>
      <c r="C155" s="6">
        <v>701.94</v>
      </c>
      <c r="D155" s="6">
        <v>11.699</v>
      </c>
      <c r="E155" s="6">
        <v>1434.9</v>
      </c>
      <c r="F155" s="6" t="s">
        <v>441</v>
      </c>
      <c r="G155" s="6" t="s">
        <v>599</v>
      </c>
      <c r="H155" s="6"/>
      <c r="I155" s="6" t="s">
        <v>379</v>
      </c>
      <c r="J155" s="6" t="s">
        <v>567</v>
      </c>
    </row>
    <row r="156" spans="1:10" ht="17.25" customHeight="1" x14ac:dyDescent="0.25">
      <c r="A156" s="6" t="s">
        <v>380</v>
      </c>
      <c r="B156" s="6">
        <v>218.1231008</v>
      </c>
      <c r="C156" s="6">
        <v>720.87599999999998</v>
      </c>
      <c r="D156" s="6">
        <v>12.0146</v>
      </c>
      <c r="E156" s="6">
        <v>1460.2</v>
      </c>
      <c r="F156" s="6" t="s">
        <v>441</v>
      </c>
      <c r="G156" s="6" t="s">
        <v>599</v>
      </c>
      <c r="H156" s="6"/>
      <c r="I156" s="6" t="s">
        <v>381</v>
      </c>
      <c r="J156" s="6" t="s">
        <v>568</v>
      </c>
    </row>
    <row r="157" spans="1:10" ht="17.25" customHeight="1" x14ac:dyDescent="0.25">
      <c r="A157" s="6" t="s">
        <v>382</v>
      </c>
      <c r="B157" s="6">
        <v>174.08129650000001</v>
      </c>
      <c r="C157" s="6">
        <v>726.97299999999996</v>
      </c>
      <c r="D157" s="6">
        <v>12.11621667</v>
      </c>
      <c r="E157" s="6">
        <v>1467.9</v>
      </c>
      <c r="F157" s="6" t="s">
        <v>441</v>
      </c>
      <c r="G157" s="6" t="s">
        <v>601</v>
      </c>
      <c r="H157" s="6"/>
      <c r="I157" s="6" t="s">
        <v>383</v>
      </c>
      <c r="J157" s="6" t="s">
        <v>569</v>
      </c>
    </row>
    <row r="158" spans="1:10" ht="17.25" customHeight="1" x14ac:dyDescent="0.25">
      <c r="A158" s="6" t="s">
        <v>384</v>
      </c>
      <c r="B158" s="6">
        <v>100</v>
      </c>
      <c r="C158" s="6">
        <v>757.78</v>
      </c>
      <c r="D158" s="6">
        <v>12.629666670000001</v>
      </c>
      <c r="E158" s="6">
        <v>1508.9</v>
      </c>
      <c r="F158" s="6" t="s">
        <v>441</v>
      </c>
      <c r="G158" s="6" t="s">
        <v>600</v>
      </c>
      <c r="H158" s="6"/>
      <c r="I158" s="6"/>
      <c r="J158" s="6"/>
    </row>
    <row r="159" spans="1:10" ht="17.25" customHeight="1" x14ac:dyDescent="0.25">
      <c r="A159" s="6" t="s">
        <v>385</v>
      </c>
      <c r="B159" s="6">
        <v>217.0582345</v>
      </c>
      <c r="C159" s="6">
        <v>769.33299999999997</v>
      </c>
      <c r="D159" s="6">
        <v>12.82221667</v>
      </c>
      <c r="E159" s="6">
        <v>1525.4</v>
      </c>
      <c r="F159" s="6" t="s">
        <v>441</v>
      </c>
      <c r="G159" s="6" t="s">
        <v>602</v>
      </c>
      <c r="H159" s="6"/>
      <c r="I159" s="6" t="s">
        <v>386</v>
      </c>
      <c r="J159" s="6" t="s">
        <v>570</v>
      </c>
    </row>
    <row r="160" spans="1:10" ht="17.25" customHeight="1" x14ac:dyDescent="0.25">
      <c r="A160" s="6" t="s">
        <v>387</v>
      </c>
      <c r="B160" s="6">
        <v>176.09484689999999</v>
      </c>
      <c r="C160" s="6">
        <v>772.21799999999996</v>
      </c>
      <c r="D160" s="6">
        <v>12.8703</v>
      </c>
      <c r="E160" s="6">
        <v>1528.8</v>
      </c>
      <c r="F160" s="6" t="s">
        <v>441</v>
      </c>
      <c r="G160" s="6" t="s">
        <v>599</v>
      </c>
      <c r="H160" s="6"/>
      <c r="I160" s="6" t="s">
        <v>388</v>
      </c>
      <c r="J160" s="6" t="s">
        <v>571</v>
      </c>
    </row>
    <row r="161" spans="1:10" ht="17.25" customHeight="1" x14ac:dyDescent="0.25">
      <c r="A161" s="6" t="s">
        <v>389</v>
      </c>
      <c r="B161" s="6">
        <v>156.1000061</v>
      </c>
      <c r="C161" s="6">
        <v>774.79</v>
      </c>
      <c r="D161" s="6">
        <v>12.913166670000001</v>
      </c>
      <c r="E161" s="6">
        <v>1532.7</v>
      </c>
      <c r="F161" s="6" t="s">
        <v>441</v>
      </c>
      <c r="G161" s="6" t="s">
        <v>599</v>
      </c>
      <c r="H161" s="6"/>
      <c r="I161" s="6" t="s">
        <v>390</v>
      </c>
      <c r="J161" s="6" t="s">
        <v>572</v>
      </c>
    </row>
    <row r="162" spans="1:10" ht="17.25" customHeight="1" x14ac:dyDescent="0.25">
      <c r="A162" s="6" t="s">
        <v>391</v>
      </c>
      <c r="B162" s="6">
        <v>263.13506489999997</v>
      </c>
      <c r="C162" s="6">
        <v>788.90899999999999</v>
      </c>
      <c r="D162" s="6">
        <v>13.148483329999999</v>
      </c>
      <c r="E162" s="6">
        <v>1552</v>
      </c>
      <c r="F162" s="6" t="s">
        <v>441</v>
      </c>
      <c r="G162" s="6" t="s">
        <v>598</v>
      </c>
      <c r="H162" s="6"/>
      <c r="I162" s="6"/>
      <c r="J162" s="6"/>
    </row>
    <row r="163" spans="1:10" ht="17.25" customHeight="1" x14ac:dyDescent="0.25">
      <c r="A163" s="6" t="s">
        <v>392</v>
      </c>
      <c r="B163" s="6">
        <v>292.07677059999997</v>
      </c>
      <c r="C163" s="6">
        <v>796.61099999999999</v>
      </c>
      <c r="D163" s="6">
        <v>13.27685</v>
      </c>
      <c r="E163" s="6">
        <v>1563</v>
      </c>
      <c r="F163" s="6" t="s">
        <v>441</v>
      </c>
      <c r="G163" s="6" t="s">
        <v>600</v>
      </c>
      <c r="H163" s="6"/>
      <c r="I163" s="6"/>
      <c r="J163" s="6" t="s">
        <v>573</v>
      </c>
    </row>
    <row r="164" spans="1:10" ht="17.25" customHeight="1" x14ac:dyDescent="0.25">
      <c r="A164" s="6" t="s">
        <v>393</v>
      </c>
      <c r="B164" s="6">
        <v>220.0884418</v>
      </c>
      <c r="C164" s="6">
        <v>808.32500000000005</v>
      </c>
      <c r="D164" s="6">
        <v>13.47208333</v>
      </c>
      <c r="E164" s="6">
        <v>1578.8</v>
      </c>
      <c r="F164" s="6" t="s">
        <v>441</v>
      </c>
      <c r="G164" s="6" t="s">
        <v>600</v>
      </c>
      <c r="H164" s="6"/>
      <c r="I164" s="6" t="s">
        <v>394</v>
      </c>
      <c r="J164" s="6" t="s">
        <v>574</v>
      </c>
    </row>
    <row r="165" spans="1:10" ht="17.25" customHeight="1" x14ac:dyDescent="0.25">
      <c r="A165" s="6" t="s">
        <v>395</v>
      </c>
      <c r="B165" s="6">
        <v>246.13799159999999</v>
      </c>
      <c r="C165" s="6">
        <v>845.07</v>
      </c>
      <c r="D165" s="6">
        <v>14.0845</v>
      </c>
      <c r="E165" s="6">
        <v>1632.4</v>
      </c>
      <c r="F165" s="6" t="s">
        <v>441</v>
      </c>
      <c r="G165" s="6" t="s">
        <v>599</v>
      </c>
      <c r="H165" s="6"/>
      <c r="I165" s="6" t="s">
        <v>396</v>
      </c>
      <c r="J165" s="6" t="s">
        <v>575</v>
      </c>
    </row>
    <row r="166" spans="1:10" ht="17.25" customHeight="1" x14ac:dyDescent="0.25">
      <c r="A166" s="6" t="s">
        <v>397</v>
      </c>
      <c r="B166" s="6">
        <v>116.09540730000001</v>
      </c>
      <c r="C166" s="6">
        <v>881.01400000000001</v>
      </c>
      <c r="D166" s="6">
        <v>14.683566669999999</v>
      </c>
      <c r="E166" s="6">
        <v>1684.9</v>
      </c>
      <c r="F166" s="6" t="s">
        <v>441</v>
      </c>
      <c r="G166" s="6" t="s">
        <v>599</v>
      </c>
      <c r="H166" s="6"/>
      <c r="I166" s="6" t="s">
        <v>398</v>
      </c>
      <c r="J166" s="6" t="s">
        <v>576</v>
      </c>
    </row>
    <row r="167" spans="1:10" ht="17.25" customHeight="1" x14ac:dyDescent="0.25">
      <c r="A167" s="6" t="s">
        <v>399</v>
      </c>
      <c r="B167" s="6">
        <v>217.0978187</v>
      </c>
      <c r="C167" s="6">
        <v>913.74800000000005</v>
      </c>
      <c r="D167" s="6">
        <v>15.22913333</v>
      </c>
      <c r="E167" s="6">
        <v>1734.7</v>
      </c>
      <c r="F167" s="6" t="s">
        <v>441</v>
      </c>
      <c r="G167" s="6" t="s">
        <v>602</v>
      </c>
      <c r="H167" s="6"/>
      <c r="I167" s="6" t="s">
        <v>400</v>
      </c>
      <c r="J167" s="6" t="s">
        <v>577</v>
      </c>
    </row>
    <row r="168" spans="1:10" ht="17.25" customHeight="1" x14ac:dyDescent="0.25">
      <c r="A168" s="6" t="s">
        <v>401</v>
      </c>
      <c r="B168" s="6">
        <v>299.10000609999997</v>
      </c>
      <c r="C168" s="6">
        <v>946.47900000000004</v>
      </c>
      <c r="D168" s="6">
        <v>15.774649999999999</v>
      </c>
      <c r="E168" s="6">
        <v>1785.5</v>
      </c>
      <c r="F168" s="6" t="s">
        <v>441</v>
      </c>
      <c r="G168" s="6" t="s">
        <v>606</v>
      </c>
      <c r="H168" s="6"/>
      <c r="I168" s="6" t="s">
        <v>402</v>
      </c>
      <c r="J168" s="6" t="s">
        <v>578</v>
      </c>
    </row>
    <row r="169" spans="1:10" ht="17.25" customHeight="1" x14ac:dyDescent="0.25">
      <c r="A169" s="6" t="s">
        <v>403</v>
      </c>
      <c r="B169" s="6">
        <v>156.1000061</v>
      </c>
      <c r="C169" s="6">
        <v>948.08550000000002</v>
      </c>
      <c r="D169" s="6">
        <v>15.801425</v>
      </c>
      <c r="E169" s="6">
        <v>1788.7</v>
      </c>
      <c r="F169" s="6" t="s">
        <v>441</v>
      </c>
      <c r="G169" s="6" t="s">
        <v>599</v>
      </c>
      <c r="H169" s="6"/>
      <c r="I169" s="6" t="s">
        <v>404</v>
      </c>
      <c r="J169" s="6" t="s">
        <v>579</v>
      </c>
    </row>
    <row r="170" spans="1:10" ht="17.25" customHeight="1" x14ac:dyDescent="0.25">
      <c r="A170" s="6" t="s">
        <v>405</v>
      </c>
      <c r="B170" s="6">
        <v>299.09133989999998</v>
      </c>
      <c r="C170" s="6">
        <v>975.68100000000004</v>
      </c>
      <c r="D170" s="6">
        <v>16.26135</v>
      </c>
      <c r="E170" s="6">
        <v>1831.5</v>
      </c>
      <c r="F170" s="6" t="s">
        <v>441</v>
      </c>
      <c r="G170" s="6" t="s">
        <v>606</v>
      </c>
      <c r="H170" s="6"/>
      <c r="I170" s="6" t="s">
        <v>406</v>
      </c>
      <c r="J170" s="6" t="s">
        <v>530</v>
      </c>
    </row>
    <row r="171" spans="1:10" ht="17.25" customHeight="1" x14ac:dyDescent="0.25">
      <c r="A171" s="6" t="s">
        <v>407</v>
      </c>
      <c r="B171" s="6">
        <v>142.09304950000001</v>
      </c>
      <c r="C171" s="6">
        <v>977.92899999999997</v>
      </c>
      <c r="D171" s="6">
        <v>16.298816670000001</v>
      </c>
      <c r="E171" s="6">
        <v>1835.1</v>
      </c>
      <c r="F171" s="6" t="s">
        <v>441</v>
      </c>
      <c r="G171" s="6" t="s">
        <v>599</v>
      </c>
      <c r="H171" s="6"/>
      <c r="I171" s="6" t="s">
        <v>408</v>
      </c>
      <c r="J171" s="6" t="s">
        <v>580</v>
      </c>
    </row>
    <row r="172" spans="1:10" ht="17.25" customHeight="1" x14ac:dyDescent="0.25">
      <c r="A172" s="6" t="s">
        <v>409</v>
      </c>
      <c r="B172" s="6">
        <v>173.06838830000001</v>
      </c>
      <c r="C172" s="6">
        <v>1001.034</v>
      </c>
      <c r="D172" s="6">
        <v>16.683900000000001</v>
      </c>
      <c r="E172" s="6">
        <v>1873</v>
      </c>
      <c r="F172" s="6" t="s">
        <v>441</v>
      </c>
      <c r="G172" s="6" t="s">
        <v>598</v>
      </c>
      <c r="H172" s="6"/>
      <c r="I172" s="6"/>
      <c r="J172" s="6"/>
    </row>
    <row r="173" spans="1:10" ht="17.25" customHeight="1" x14ac:dyDescent="0.25">
      <c r="A173" s="6" t="s">
        <v>410</v>
      </c>
      <c r="B173" s="6">
        <v>103.0481704</v>
      </c>
      <c r="C173" s="6">
        <v>1020.614</v>
      </c>
      <c r="D173" s="6">
        <v>17.010233329999998</v>
      </c>
      <c r="E173" s="6">
        <v>1904.8</v>
      </c>
      <c r="F173" s="6" t="s">
        <v>441</v>
      </c>
      <c r="G173" s="6" t="s">
        <v>605</v>
      </c>
      <c r="H173" s="6"/>
      <c r="I173" s="6" t="s">
        <v>411</v>
      </c>
      <c r="J173" s="6" t="s">
        <v>581</v>
      </c>
    </row>
    <row r="174" spans="1:10" ht="17.25" customHeight="1" x14ac:dyDescent="0.25">
      <c r="A174" s="6" t="s">
        <v>412</v>
      </c>
      <c r="B174" s="6">
        <v>319.2000122</v>
      </c>
      <c r="C174" s="6">
        <v>1036.981</v>
      </c>
      <c r="D174" s="6">
        <v>17.283016669999999</v>
      </c>
      <c r="E174" s="6">
        <v>1932.8</v>
      </c>
      <c r="F174" s="6" t="s">
        <v>441</v>
      </c>
      <c r="G174" s="6" t="s">
        <v>605</v>
      </c>
      <c r="H174" s="6"/>
      <c r="I174" s="6" t="s">
        <v>413</v>
      </c>
      <c r="J174" s="6" t="s">
        <v>582</v>
      </c>
    </row>
    <row r="175" spans="1:10" ht="17.25" customHeight="1" x14ac:dyDescent="0.25">
      <c r="A175" s="6" t="s">
        <v>414</v>
      </c>
      <c r="B175" s="6">
        <v>154.1000061</v>
      </c>
      <c r="C175" s="6">
        <v>1041.473</v>
      </c>
      <c r="D175" s="6">
        <v>17.35788333</v>
      </c>
      <c r="E175" s="6">
        <v>1940.9</v>
      </c>
      <c r="F175" s="6" t="s">
        <v>441</v>
      </c>
      <c r="G175" s="6" t="s">
        <v>599</v>
      </c>
      <c r="H175" s="6"/>
      <c r="I175" s="6" t="s">
        <v>415</v>
      </c>
      <c r="J175" s="6" t="s">
        <v>583</v>
      </c>
    </row>
    <row r="176" spans="1:10" ht="17.25" customHeight="1" x14ac:dyDescent="0.25">
      <c r="A176" s="6" t="s">
        <v>416</v>
      </c>
      <c r="B176" s="6">
        <v>319.18140110000002</v>
      </c>
      <c r="C176" s="6">
        <v>1061.046</v>
      </c>
      <c r="D176" s="6">
        <v>17.684100000000001</v>
      </c>
      <c r="E176" s="6">
        <v>1974.5</v>
      </c>
      <c r="F176" s="6" t="s">
        <v>441</v>
      </c>
      <c r="G176" s="6" t="s">
        <v>602</v>
      </c>
      <c r="H176" s="6"/>
      <c r="I176" s="6" t="s">
        <v>417</v>
      </c>
      <c r="J176" s="6" t="s">
        <v>584</v>
      </c>
    </row>
    <row r="177" spans="1:11" ht="17.25" customHeight="1" x14ac:dyDescent="0.25">
      <c r="A177" s="6" t="s">
        <v>418</v>
      </c>
      <c r="B177" s="6">
        <v>103.0781372</v>
      </c>
      <c r="C177" s="6">
        <v>1061.0440000000001</v>
      </c>
      <c r="D177" s="6">
        <v>17.68406667</v>
      </c>
      <c r="E177" s="6">
        <v>1975.7</v>
      </c>
      <c r="F177" s="6" t="s">
        <v>441</v>
      </c>
      <c r="G177" s="6" t="s">
        <v>602</v>
      </c>
      <c r="H177" s="6"/>
      <c r="I177" s="6" t="s">
        <v>419</v>
      </c>
      <c r="J177" s="6" t="s">
        <v>585</v>
      </c>
    </row>
    <row r="178" spans="1:11" ht="17.25" customHeight="1" x14ac:dyDescent="0.25">
      <c r="A178" s="6" t="s">
        <v>420</v>
      </c>
      <c r="B178" s="6">
        <v>117</v>
      </c>
      <c r="C178" s="6">
        <v>1092.4880000000001</v>
      </c>
      <c r="D178" s="6">
        <v>18.208133329999999</v>
      </c>
      <c r="E178" s="6">
        <v>2028.5</v>
      </c>
      <c r="F178" s="6" t="s">
        <v>441</v>
      </c>
      <c r="G178" s="6" t="s">
        <v>604</v>
      </c>
      <c r="H178" s="6"/>
      <c r="I178" s="6" t="s">
        <v>421</v>
      </c>
      <c r="J178" s="6" t="s">
        <v>586</v>
      </c>
    </row>
    <row r="179" spans="1:11" ht="17.25" customHeight="1" x14ac:dyDescent="0.25">
      <c r="A179" s="6" t="s">
        <v>422</v>
      </c>
      <c r="B179" s="6">
        <v>117.0341143</v>
      </c>
      <c r="C179" s="6">
        <v>1103.4059999999999</v>
      </c>
      <c r="D179" s="6">
        <v>18.3901</v>
      </c>
      <c r="E179" s="6">
        <v>2047.7</v>
      </c>
      <c r="F179" s="6" t="s">
        <v>441</v>
      </c>
      <c r="G179" s="6" t="s">
        <v>604</v>
      </c>
      <c r="H179" s="6"/>
      <c r="I179" s="6" t="s">
        <v>423</v>
      </c>
      <c r="J179" s="6" t="s">
        <v>587</v>
      </c>
    </row>
    <row r="180" spans="1:11" ht="17.25" customHeight="1" x14ac:dyDescent="0.25">
      <c r="A180" s="6" t="s">
        <v>424</v>
      </c>
      <c r="B180" s="6">
        <v>217.1000061</v>
      </c>
      <c r="C180" s="6">
        <v>1148.9825000000001</v>
      </c>
      <c r="D180" s="6">
        <v>19.149708329999999</v>
      </c>
      <c r="E180" s="6">
        <v>2133.5</v>
      </c>
      <c r="F180" s="6" t="s">
        <v>441</v>
      </c>
      <c r="G180" s="6" t="s">
        <v>602</v>
      </c>
      <c r="H180" s="6"/>
      <c r="I180" s="6" t="s">
        <v>425</v>
      </c>
      <c r="J180" s="6" t="s">
        <v>588</v>
      </c>
    </row>
    <row r="181" spans="1:11" ht="17.25" customHeight="1" x14ac:dyDescent="0.25">
      <c r="A181" s="6" t="s">
        <v>615</v>
      </c>
      <c r="B181" s="6">
        <v>67.095875570000004</v>
      </c>
      <c r="C181" s="6">
        <v>1194.8710000000001</v>
      </c>
      <c r="D181" s="6">
        <v>19.914516670000001</v>
      </c>
      <c r="E181" s="6">
        <v>2216.1</v>
      </c>
      <c r="F181" s="6" t="s">
        <v>441</v>
      </c>
      <c r="G181" s="6" t="s">
        <v>604</v>
      </c>
      <c r="H181" s="6"/>
      <c r="I181" s="6" t="s">
        <v>426</v>
      </c>
      <c r="J181" s="6" t="s">
        <v>589</v>
      </c>
    </row>
    <row r="182" spans="1:11" ht="17.25" customHeight="1" x14ac:dyDescent="0.25">
      <c r="A182" s="6" t="s">
        <v>616</v>
      </c>
      <c r="B182" s="6">
        <v>117.045196</v>
      </c>
      <c r="C182" s="6">
        <v>1197.116</v>
      </c>
      <c r="D182" s="6">
        <v>19.951933329999999</v>
      </c>
      <c r="E182" s="6">
        <v>2220.6</v>
      </c>
      <c r="F182" s="6" t="s">
        <v>441</v>
      </c>
      <c r="G182" s="6" t="s">
        <v>604</v>
      </c>
      <c r="H182" s="6"/>
      <c r="I182" s="6" t="s">
        <v>427</v>
      </c>
      <c r="J182" s="6" t="s">
        <v>590</v>
      </c>
    </row>
    <row r="183" spans="1:11" ht="17.25" customHeight="1" x14ac:dyDescent="0.25">
      <c r="A183" s="6" t="s">
        <v>428</v>
      </c>
      <c r="B183" s="6">
        <v>387.15663110000003</v>
      </c>
      <c r="C183" s="6">
        <v>1274.136</v>
      </c>
      <c r="D183" s="6">
        <v>21.235600000000002</v>
      </c>
      <c r="E183" s="6">
        <v>2373.1999999999998</v>
      </c>
      <c r="F183" s="6" t="s">
        <v>441</v>
      </c>
      <c r="G183" s="6" t="s">
        <v>606</v>
      </c>
      <c r="H183" s="6"/>
      <c r="I183" s="6" t="s">
        <v>429</v>
      </c>
      <c r="J183" s="6" t="s">
        <v>591</v>
      </c>
    </row>
    <row r="184" spans="1:11" ht="17.25" customHeight="1" x14ac:dyDescent="0.25">
      <c r="A184" s="6" t="s">
        <v>430</v>
      </c>
      <c r="B184" s="6">
        <v>79.095950860000002</v>
      </c>
      <c r="C184" s="6">
        <v>1276.0630000000001</v>
      </c>
      <c r="D184" s="6">
        <v>21.267716669999999</v>
      </c>
      <c r="E184" s="6">
        <v>2377.1</v>
      </c>
      <c r="F184" s="6" t="s">
        <v>441</v>
      </c>
      <c r="G184" s="6" t="s">
        <v>604</v>
      </c>
      <c r="H184" s="6"/>
      <c r="I184" s="6" t="s">
        <v>431</v>
      </c>
      <c r="J184" s="6" t="s">
        <v>592</v>
      </c>
    </row>
    <row r="185" spans="1:11" ht="17.25" customHeight="1" x14ac:dyDescent="0.25">
      <c r="A185" s="6" t="s">
        <v>432</v>
      </c>
      <c r="B185" s="6">
        <v>318.1364438</v>
      </c>
      <c r="C185" s="6">
        <v>1320.9929999999999</v>
      </c>
      <c r="D185" s="6">
        <v>22.016549999999999</v>
      </c>
      <c r="E185" s="6">
        <v>2470.4</v>
      </c>
      <c r="F185" s="6" t="s">
        <v>441</v>
      </c>
      <c r="G185" s="6" t="s">
        <v>606</v>
      </c>
      <c r="H185" s="6"/>
      <c r="I185" s="6" t="s">
        <v>433</v>
      </c>
      <c r="J185" s="6" t="s">
        <v>593</v>
      </c>
    </row>
    <row r="186" spans="1:11" ht="17.25" customHeight="1" x14ac:dyDescent="0.25">
      <c r="A186" s="6" t="s">
        <v>434</v>
      </c>
      <c r="B186" s="6">
        <v>371.29251019999998</v>
      </c>
      <c r="C186" s="6">
        <v>1381.3240000000001</v>
      </c>
      <c r="D186" s="6">
        <v>23.022066670000001</v>
      </c>
      <c r="E186" s="6">
        <v>2601.1</v>
      </c>
      <c r="F186" s="6" t="s">
        <v>441</v>
      </c>
      <c r="G186" s="6" t="s">
        <v>598</v>
      </c>
      <c r="H186" s="6"/>
      <c r="I186" s="6"/>
      <c r="J186" s="6" t="s">
        <v>594</v>
      </c>
    </row>
    <row r="187" spans="1:11" ht="17.25" customHeight="1" x14ac:dyDescent="0.25">
      <c r="A187" s="6" t="s">
        <v>435</v>
      </c>
      <c r="B187" s="6">
        <v>399.34364119999998</v>
      </c>
      <c r="C187" s="6">
        <v>1465.4069999999999</v>
      </c>
      <c r="D187" s="6">
        <v>24.423449999999999</v>
      </c>
      <c r="E187" s="6">
        <v>2794.6</v>
      </c>
      <c r="F187" s="6" t="s">
        <v>441</v>
      </c>
      <c r="G187" s="6" t="s">
        <v>598</v>
      </c>
      <c r="H187" s="6"/>
      <c r="I187" s="6"/>
      <c r="J187" s="6"/>
    </row>
    <row r="188" spans="1:11" ht="17.25" customHeight="1" x14ac:dyDescent="0.25">
      <c r="A188" s="6" t="s">
        <v>436</v>
      </c>
      <c r="B188" s="6">
        <v>169.08801410000001</v>
      </c>
      <c r="C188" s="6">
        <v>1612.4549999999999</v>
      </c>
      <c r="D188" s="6">
        <v>26.87425</v>
      </c>
      <c r="E188" s="6">
        <v>3117.2</v>
      </c>
      <c r="F188" s="6" t="s">
        <v>441</v>
      </c>
      <c r="G188" s="6" t="s">
        <v>603</v>
      </c>
      <c r="H188" s="6"/>
      <c r="I188" s="6" t="s">
        <v>437</v>
      </c>
      <c r="J188" s="6" t="s">
        <v>595</v>
      </c>
    </row>
    <row r="189" spans="1:11" ht="17.25" customHeight="1" x14ac:dyDescent="0.25">
      <c r="A189" s="7" t="s">
        <v>438</v>
      </c>
      <c r="B189" s="7">
        <v>129.1000061</v>
      </c>
      <c r="C189" s="7">
        <v>1654.117</v>
      </c>
      <c r="D189" s="7">
        <v>27.568616670000001</v>
      </c>
      <c r="E189" s="7">
        <v>3189.9</v>
      </c>
      <c r="F189" s="7" t="s">
        <v>441</v>
      </c>
      <c r="G189" s="7" t="s">
        <v>602</v>
      </c>
      <c r="H189" s="7"/>
      <c r="I189" s="7" t="s">
        <v>439</v>
      </c>
      <c r="J189" s="7" t="s">
        <v>596</v>
      </c>
      <c r="K189" s="4"/>
    </row>
  </sheetData>
  <phoneticPr fontId="1" type="noConversion"/>
  <conditionalFormatting sqref="A3:A189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  <Company>ca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wen</dc:creator>
  <cp:lastModifiedBy>zhy</cp:lastModifiedBy>
  <dcterms:created xsi:type="dcterms:W3CDTF">2019-06-04T06:19:26Z</dcterms:created>
  <dcterms:modified xsi:type="dcterms:W3CDTF">2020-02-08T06:36:02Z</dcterms:modified>
</cp:coreProperties>
</file>